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checkCompatibility="1" autoCompressPictures="0"/>
  <bookViews>
    <workbookView xWindow="0" yWindow="0" windowWidth="28800" windowHeight="16460" tabRatio="500"/>
  </bookViews>
  <sheets>
    <sheet name="Feuil1" sheetId="1" r:id="rId1"/>
  </sheets>
  <definedNames>
    <definedName name="_xlnm.Print_Titles" localSheetId="0">Feuil1!$2:$3</definedName>
    <definedName name="_xlnm.Print_Area" localSheetId="0">Feuil1!$A$1:$Q$8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5" i="1" l="1"/>
  <c r="B73" i="1"/>
  <c r="B18" i="1"/>
  <c r="C18" i="1"/>
  <c r="D18" i="1"/>
  <c r="E18" i="1"/>
  <c r="F18" i="1"/>
  <c r="G18" i="1"/>
  <c r="P18" i="1"/>
  <c r="Q18" i="1"/>
  <c r="P73" i="1"/>
  <c r="C73" i="1"/>
  <c r="D73" i="1"/>
  <c r="E73" i="1"/>
  <c r="F73" i="1"/>
  <c r="G73" i="1"/>
  <c r="I73" i="1"/>
  <c r="J73" i="1"/>
  <c r="K73" i="1"/>
  <c r="L73" i="1"/>
  <c r="M73" i="1"/>
  <c r="N73" i="1"/>
  <c r="Q73" i="1"/>
  <c r="I55" i="1"/>
  <c r="J55" i="1"/>
  <c r="K55" i="1"/>
  <c r="L55" i="1"/>
  <c r="M55" i="1"/>
  <c r="N55" i="1"/>
  <c r="P55" i="1"/>
  <c r="Q55" i="1"/>
  <c r="C55" i="1"/>
  <c r="D55" i="1"/>
  <c r="E55" i="1"/>
  <c r="F55" i="1"/>
  <c r="G55" i="1"/>
  <c r="I18" i="1"/>
  <c r="J18" i="1"/>
  <c r="K18" i="1"/>
  <c r="L18" i="1"/>
  <c r="M18" i="1"/>
  <c r="N18" i="1"/>
</calcChain>
</file>

<file path=xl/sharedStrings.xml><?xml version="1.0" encoding="utf-8"?>
<sst xmlns="http://schemas.openxmlformats.org/spreadsheetml/2006/main" count="152" uniqueCount="92">
  <si>
    <t>Sample Name</t>
  </si>
  <si>
    <t xml:space="preserve">Mg  </t>
  </si>
  <si>
    <t>(‰)</t>
  </si>
  <si>
    <t>n/a</t>
  </si>
  <si>
    <t>CTRL2</t>
  </si>
  <si>
    <t>CTRL3</t>
  </si>
  <si>
    <t>CTRL4</t>
  </si>
  <si>
    <t>CTRL5</t>
  </si>
  <si>
    <t>CTRL6</t>
  </si>
  <si>
    <t>CTRL6 bis</t>
  </si>
  <si>
    <t>CTRL7</t>
  </si>
  <si>
    <t>CTRL8</t>
  </si>
  <si>
    <t>CTRL9</t>
  </si>
  <si>
    <t>CTRL10</t>
  </si>
  <si>
    <t>CTRL11</t>
  </si>
  <si>
    <t>ALS1</t>
  </si>
  <si>
    <t>ALS2</t>
  </si>
  <si>
    <t>ALS4</t>
  </si>
  <si>
    <t>ALS5</t>
  </si>
  <si>
    <t>ALS6</t>
  </si>
  <si>
    <t>ALS7</t>
  </si>
  <si>
    <t>ALS8</t>
  </si>
  <si>
    <t>ALS9</t>
  </si>
  <si>
    <t>ALS10</t>
  </si>
  <si>
    <t>ALS11</t>
  </si>
  <si>
    <t>ALS12</t>
  </si>
  <si>
    <t>ALS13</t>
  </si>
  <si>
    <t>ALS14</t>
  </si>
  <si>
    <t>ALS 15</t>
  </si>
  <si>
    <t>ALS 15bis</t>
  </si>
  <si>
    <t>ALS 16</t>
  </si>
  <si>
    <t>ALS 17</t>
  </si>
  <si>
    <t>ALS 18</t>
  </si>
  <si>
    <t>ALS 19</t>
  </si>
  <si>
    <t>ALS 20</t>
  </si>
  <si>
    <t>ALS 21</t>
  </si>
  <si>
    <t>ALS 22</t>
  </si>
  <si>
    <t>ALS 23</t>
  </si>
  <si>
    <t>ALS 24</t>
  </si>
  <si>
    <t>ALS 25</t>
  </si>
  <si>
    <t>ALS 26</t>
  </si>
  <si>
    <t>ALS 27</t>
  </si>
  <si>
    <t>ALS 27bis</t>
  </si>
  <si>
    <t>ALS 28</t>
  </si>
  <si>
    <t>ALS 29</t>
  </si>
  <si>
    <t>ALS 30</t>
  </si>
  <si>
    <t>ALS 31</t>
  </si>
  <si>
    <t>ALS 32</t>
  </si>
  <si>
    <t xml:space="preserve">"n/a" stands for not measured value  </t>
  </si>
  <si>
    <r>
      <t>δ</t>
    </r>
    <r>
      <rPr>
        <b/>
        <vertAlign val="superscript"/>
        <sz val="12"/>
        <rFont val="Calibri"/>
        <scheme val="minor"/>
      </rPr>
      <t>65</t>
    </r>
    <r>
      <rPr>
        <b/>
        <sz val="12"/>
        <rFont val="Calibri"/>
        <scheme val="minor"/>
      </rPr>
      <t>Cu</t>
    </r>
    <r>
      <rPr>
        <b/>
        <vertAlign val="subscript"/>
        <sz val="12"/>
        <rFont val="Calibri"/>
        <scheme val="minor"/>
      </rPr>
      <t xml:space="preserve">NIST-SRM 976 </t>
    </r>
    <r>
      <rPr>
        <b/>
        <sz val="12"/>
        <rFont val="Calibri"/>
        <scheme val="minor"/>
      </rPr>
      <t xml:space="preserve">   </t>
    </r>
  </si>
  <si>
    <r>
      <t>δ</t>
    </r>
    <r>
      <rPr>
        <b/>
        <vertAlign val="superscript"/>
        <sz val="12"/>
        <rFont val="Calibri"/>
        <scheme val="minor"/>
      </rPr>
      <t>66</t>
    </r>
    <r>
      <rPr>
        <b/>
        <sz val="12"/>
        <rFont val="Calibri"/>
        <scheme val="minor"/>
      </rPr>
      <t>Zn</t>
    </r>
    <r>
      <rPr>
        <b/>
        <vertAlign val="subscript"/>
        <sz val="12"/>
        <rFont val="Calibri"/>
        <scheme val="minor"/>
      </rPr>
      <t>JMC 3-0749L</t>
    </r>
  </si>
  <si>
    <t>CTRL12</t>
  </si>
  <si>
    <t>CTRL12 dup</t>
  </si>
  <si>
    <t>CTRL12 bis</t>
  </si>
  <si>
    <r>
      <rPr>
        <b/>
        <u/>
        <sz val="12"/>
        <rFont val="Calibri"/>
        <scheme val="minor"/>
      </rPr>
      <t>Footnote</t>
    </r>
    <r>
      <rPr>
        <sz val="12"/>
        <rFont val="Calibri"/>
        <scheme val="minor"/>
      </rPr>
      <t>:</t>
    </r>
  </si>
  <si>
    <t xml:space="preserve">Mn  </t>
  </si>
  <si>
    <t xml:space="preserve">Fe  </t>
  </si>
  <si>
    <t xml:space="preserve">Cu  </t>
  </si>
  <si>
    <t xml:space="preserve">Zn  </t>
  </si>
  <si>
    <t xml:space="preserve">Rb  </t>
  </si>
  <si>
    <t xml:space="preserve">Sr  </t>
  </si>
  <si>
    <t xml:space="preserve">Ca  </t>
  </si>
  <si>
    <t xml:space="preserve">K  </t>
  </si>
  <si>
    <t xml:space="preserve">Na  </t>
  </si>
  <si>
    <t xml:space="preserve">P  </t>
  </si>
  <si>
    <t xml:space="preserve">S  </t>
  </si>
  <si>
    <t>(ng/mL)</t>
  </si>
  <si>
    <t>(µg/mL)</t>
  </si>
  <si>
    <t>AD4</t>
  </si>
  <si>
    <t>AD5</t>
  </si>
  <si>
    <t>AD6</t>
  </si>
  <si>
    <t>AD7</t>
  </si>
  <si>
    <t>AD8</t>
  </si>
  <si>
    <t>AD9</t>
  </si>
  <si>
    <t>AD10</t>
  </si>
  <si>
    <t>AD11</t>
  </si>
  <si>
    <t>AD12</t>
  </si>
  <si>
    <t>AD13</t>
  </si>
  <si>
    <t>AD14</t>
  </si>
  <si>
    <t>AD15</t>
  </si>
  <si>
    <t>AD16</t>
  </si>
  <si>
    <t>AD17</t>
  </si>
  <si>
    <t>Median</t>
  </si>
  <si>
    <t>"dup" is for complete duplicate analysis and "bis" stands for re-run analyses</t>
  </si>
  <si>
    <r>
      <t>25</t>
    </r>
    <r>
      <rPr>
        <vertAlign val="superscript"/>
        <sz val="10"/>
        <color theme="1"/>
        <rFont val="Arial"/>
      </rPr>
      <t>th</t>
    </r>
    <r>
      <rPr>
        <sz val="10"/>
        <color theme="1"/>
        <rFont val="Arial"/>
      </rPr>
      <t xml:space="preserve"> percentile </t>
    </r>
  </si>
  <si>
    <r>
      <t>75</t>
    </r>
    <r>
      <rPr>
        <vertAlign val="superscript"/>
        <sz val="10"/>
        <color theme="1"/>
        <rFont val="Arial"/>
      </rPr>
      <t>th</t>
    </r>
    <r>
      <rPr>
        <sz val="10"/>
        <color theme="1"/>
        <rFont val="Arial"/>
      </rPr>
      <t xml:space="preserve"> percentile </t>
    </r>
  </si>
  <si>
    <t>Wilcoxon-Mann-Whitney, pvalue (ALS/CTRL)</t>
  </si>
  <si>
    <t>Wilcoxon-Mann-Whitney, pvalue (ALS/AD)</t>
  </si>
  <si>
    <t>Wilcoxon-Mann-Whitney, pvalue (AD/CTRL)</t>
  </si>
  <si>
    <t>Kruskall-Wallis, pvalue</t>
  </si>
  <si>
    <r>
      <t>Median, 25</t>
    </r>
    <r>
      <rPr>
        <vertAlign val="superscript"/>
        <sz val="12"/>
        <rFont val="Calibri"/>
        <scheme val="minor"/>
      </rPr>
      <t>th</t>
    </r>
    <r>
      <rPr>
        <sz val="12"/>
        <rFont val="Calibri"/>
        <scheme val="minor"/>
      </rPr>
      <t xml:space="preserve"> and 75</t>
    </r>
    <r>
      <rPr>
        <vertAlign val="superscript"/>
        <sz val="12"/>
        <rFont val="Calibri"/>
        <scheme val="minor"/>
      </rPr>
      <t>th</t>
    </r>
    <r>
      <rPr>
        <sz val="12"/>
        <rFont val="Calibri"/>
        <scheme val="minor"/>
      </rPr>
      <t xml:space="preserve"> percentiles have been calculated without including duplicats (dup) and re-run analyses (bis)</t>
    </r>
  </si>
  <si>
    <t>CTRL, ALS and AD  refer to Control, Amyotrophic Lateral Sclerosis and Alzheimer's disease subjects respectiv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E+00"/>
  </numFmts>
  <fonts count="15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b/>
      <u/>
      <sz val="12"/>
      <name val="Calibri"/>
      <scheme val="minor"/>
    </font>
    <font>
      <u/>
      <sz val="12"/>
      <name val="Calibri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b/>
      <vertAlign val="subscript"/>
      <sz val="12"/>
      <name val="Calibri"/>
      <scheme val="minor"/>
    </font>
    <font>
      <i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0" tint="-0.499984740745262"/>
      <name val="Calibri"/>
      <scheme val="minor"/>
    </font>
    <font>
      <sz val="10"/>
      <color theme="1"/>
      <name val="Arial"/>
    </font>
    <font>
      <vertAlign val="superscript"/>
      <sz val="10"/>
      <color theme="1"/>
      <name val="Arial"/>
    </font>
    <font>
      <vertAlign val="superscript"/>
      <sz val="12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9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1">
    <xf numFmtId="0" fontId="0" fillId="0" borderId="0" xfId="0"/>
    <xf numFmtId="2" fontId="1" fillId="0" borderId="0" xfId="0" applyNumberFormat="1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Border="1"/>
    <xf numFmtId="0" fontId="1" fillId="0" borderId="2" xfId="0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/>
    <xf numFmtId="164" fontId="7" fillId="0" borderId="0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0" fontId="10" fillId="0" borderId="0" xfId="0" applyFont="1" applyBorder="1"/>
    <xf numFmtId="0" fontId="10" fillId="0" borderId="0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164" fontId="10" fillId="0" borderId="2" xfId="0" applyNumberFormat="1" applyFont="1" applyFill="1" applyBorder="1" applyAlignment="1">
      <alignment horizontal="center"/>
    </xf>
    <xf numFmtId="2" fontId="10" fillId="0" borderId="2" xfId="0" applyNumberFormat="1" applyFont="1" applyFill="1" applyBorder="1" applyAlignment="1">
      <alignment horizontal="center"/>
    </xf>
    <xf numFmtId="0" fontId="11" fillId="0" borderId="0" xfId="0" applyFont="1" applyBorder="1"/>
    <xf numFmtId="0" fontId="11" fillId="0" borderId="2" xfId="0" applyFont="1" applyBorder="1"/>
    <xf numFmtId="0" fontId="11" fillId="0" borderId="1" xfId="0" applyFont="1" applyBorder="1"/>
    <xf numFmtId="165" fontId="1" fillId="0" borderId="1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1" fillId="0" borderId="2" xfId="0" applyNumberFormat="1" applyFont="1" applyFill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9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87"/>
  <sheetViews>
    <sheetView tabSelected="1" workbookViewId="0">
      <pane xSplit="1" ySplit="3" topLeftCell="B4" activePane="bottomRight" state="frozen"/>
      <selection pane="topRight" activeCell="B1" sqref="B1"/>
      <selection pane="bottomLeft" activeCell="A5" sqref="A5"/>
      <selection pane="bottomRight" sqref="A1:XFD1"/>
    </sheetView>
  </sheetViews>
  <sheetFormatPr baseColWidth="10" defaultRowHeight="15" x14ac:dyDescent="0"/>
  <cols>
    <col min="1" max="1" width="34.83203125" style="21" customWidth="1"/>
    <col min="2" max="2" width="11.6640625" style="22" customWidth="1"/>
    <col min="3" max="7" width="11" style="22" customWidth="1"/>
    <col min="8" max="8" width="1.83203125" style="9" customWidth="1"/>
    <col min="9" max="14" width="11" style="22" customWidth="1"/>
    <col min="15" max="15" width="1.83203125" style="9" customWidth="1"/>
    <col min="16" max="16" width="13" style="22" customWidth="1"/>
    <col min="17" max="17" width="13.33203125" style="22" customWidth="1"/>
    <col min="18" max="16384" width="10.83203125" style="21"/>
  </cols>
  <sheetData>
    <row r="1" spans="1:17" s="2" customFormat="1">
      <c r="B1" s="3"/>
      <c r="C1" s="3"/>
      <c r="D1" s="3"/>
      <c r="E1" s="3"/>
      <c r="F1" s="3"/>
      <c r="G1" s="3"/>
      <c r="H1" s="4"/>
      <c r="I1" s="3"/>
      <c r="J1" s="3"/>
      <c r="K1" s="3"/>
      <c r="L1" s="3"/>
      <c r="M1" s="3"/>
      <c r="N1" s="3"/>
      <c r="O1" s="4"/>
      <c r="P1" s="22"/>
      <c r="Q1" s="22"/>
    </row>
    <row r="2" spans="1:17" s="8" customFormat="1" ht="17">
      <c r="A2" s="48" t="s">
        <v>0</v>
      </c>
      <c r="B2" s="5" t="s">
        <v>55</v>
      </c>
      <c r="C2" s="5" t="s">
        <v>56</v>
      </c>
      <c r="D2" s="5" t="s">
        <v>57</v>
      </c>
      <c r="E2" s="5" t="s">
        <v>58</v>
      </c>
      <c r="F2" s="5" t="s">
        <v>59</v>
      </c>
      <c r="G2" s="5" t="s">
        <v>60</v>
      </c>
      <c r="H2" s="6"/>
      <c r="I2" s="5" t="s">
        <v>61</v>
      </c>
      <c r="J2" s="5" t="s">
        <v>62</v>
      </c>
      <c r="K2" s="5" t="s">
        <v>63</v>
      </c>
      <c r="L2" s="5" t="s">
        <v>64</v>
      </c>
      <c r="M2" s="5" t="s">
        <v>65</v>
      </c>
      <c r="N2" s="5" t="s">
        <v>1</v>
      </c>
      <c r="O2" s="6"/>
      <c r="P2" s="5" t="s">
        <v>49</v>
      </c>
      <c r="Q2" s="7" t="s">
        <v>50</v>
      </c>
    </row>
    <row r="3" spans="1:17" s="8" customFormat="1">
      <c r="A3" s="49"/>
      <c r="B3" s="49" t="s">
        <v>66</v>
      </c>
      <c r="C3" s="49"/>
      <c r="D3" s="49"/>
      <c r="E3" s="49"/>
      <c r="F3" s="49"/>
      <c r="G3" s="49"/>
      <c r="H3" s="6"/>
      <c r="I3" s="49" t="s">
        <v>67</v>
      </c>
      <c r="J3" s="49"/>
      <c r="K3" s="49"/>
      <c r="L3" s="49"/>
      <c r="M3" s="49"/>
      <c r="N3" s="49"/>
      <c r="O3" s="6"/>
      <c r="P3" s="50" t="s">
        <v>2</v>
      </c>
      <c r="Q3" s="50"/>
    </row>
    <row r="4" spans="1:17" s="11" customFormat="1">
      <c r="A4" s="15" t="s">
        <v>4</v>
      </c>
      <c r="B4" s="16">
        <v>4.5731159783358084</v>
      </c>
      <c r="C4" s="16">
        <v>30.932744136666255</v>
      </c>
      <c r="D4" s="16">
        <v>14.984974146544083</v>
      </c>
      <c r="E4" s="16">
        <v>17.544124933074226</v>
      </c>
      <c r="F4" s="16">
        <v>67.43543180067843</v>
      </c>
      <c r="G4" s="16">
        <v>19.627864385077363</v>
      </c>
      <c r="H4" s="10"/>
      <c r="I4" s="16">
        <v>55.21242747520175</v>
      </c>
      <c r="J4" s="16">
        <v>129.7024143739485</v>
      </c>
      <c r="K4" s="16">
        <v>3675.463222908515</v>
      </c>
      <c r="L4" s="16">
        <v>15.553060078607677</v>
      </c>
      <c r="M4" s="16">
        <v>16.253041362530574</v>
      </c>
      <c r="N4" s="16">
        <v>27.815022203436083</v>
      </c>
      <c r="O4" s="10"/>
      <c r="P4" s="17">
        <v>-0.24</v>
      </c>
      <c r="Q4" s="17">
        <v>0.18806223366504127</v>
      </c>
    </row>
    <row r="5" spans="1:17" s="11" customFormat="1">
      <c r="A5" s="9" t="s">
        <v>5</v>
      </c>
      <c r="B5" s="10">
        <v>4.7637768754117866</v>
      </c>
      <c r="C5" s="10">
        <v>42.187127962524961</v>
      </c>
      <c r="D5" s="10">
        <v>17.450261036447152</v>
      </c>
      <c r="E5" s="10">
        <v>15.448245649985667</v>
      </c>
      <c r="F5" s="10">
        <v>43.793703720112234</v>
      </c>
      <c r="G5" s="10">
        <v>12.371202640147143</v>
      </c>
      <c r="H5" s="10"/>
      <c r="I5" s="10">
        <v>57.788096243140913</v>
      </c>
      <c r="J5" s="10">
        <v>137.77965386239003</v>
      </c>
      <c r="K5" s="10">
        <v>4016.884761502768</v>
      </c>
      <c r="L5" s="10">
        <v>18.04558885605752</v>
      </c>
      <c r="M5" s="10">
        <v>16.589278176445859</v>
      </c>
      <c r="N5" s="10">
        <v>29.663795702037316</v>
      </c>
      <c r="O5" s="10"/>
      <c r="P5" s="1">
        <v>-0.22</v>
      </c>
      <c r="Q5" s="1">
        <v>0.23433667308322259</v>
      </c>
    </row>
    <row r="6" spans="1:17" s="11" customFormat="1">
      <c r="A6" s="9" t="s">
        <v>6</v>
      </c>
      <c r="B6" s="10">
        <v>6.2148809187336447</v>
      </c>
      <c r="C6" s="10">
        <v>27.745137308065193</v>
      </c>
      <c r="D6" s="10">
        <v>10.060090966969632</v>
      </c>
      <c r="E6" s="10">
        <v>11.829224267378919</v>
      </c>
      <c r="F6" s="10">
        <v>36.362434757883705</v>
      </c>
      <c r="G6" s="10">
        <v>18.618177130205837</v>
      </c>
      <c r="H6" s="10"/>
      <c r="I6" s="10">
        <v>53.7997587454769</v>
      </c>
      <c r="J6" s="10">
        <v>122.50904704463305</v>
      </c>
      <c r="K6" s="10">
        <v>3699.8793727382681</v>
      </c>
      <c r="L6" s="10">
        <v>16.897466827503148</v>
      </c>
      <c r="M6" s="10">
        <v>12.434258142340266</v>
      </c>
      <c r="N6" s="10">
        <v>27.870262803978811</v>
      </c>
      <c r="O6" s="10"/>
      <c r="P6" s="1">
        <v>-0.2</v>
      </c>
      <c r="Q6" s="1">
        <v>0.16097113346155001</v>
      </c>
    </row>
    <row r="7" spans="1:17" s="11" customFormat="1">
      <c r="A7" s="9" t="s">
        <v>7</v>
      </c>
      <c r="B7" s="10">
        <v>4.5970934712081846</v>
      </c>
      <c r="C7" s="10">
        <v>73.054494618599719</v>
      </c>
      <c r="D7" s="10">
        <v>10.402511058659007</v>
      </c>
      <c r="E7" s="10">
        <v>9.5368536809504327</v>
      </c>
      <c r="F7" s="10">
        <v>44.579369552413048</v>
      </c>
      <c r="G7" s="10">
        <v>13.440967732629689</v>
      </c>
      <c r="H7" s="10"/>
      <c r="I7" s="10">
        <v>51.108605787298394</v>
      </c>
      <c r="J7" s="10">
        <v>117.13641488162433</v>
      </c>
      <c r="K7" s="10">
        <v>3593.7617437054005</v>
      </c>
      <c r="L7" s="10">
        <v>13.881999248402961</v>
      </c>
      <c r="M7" s="10">
        <v>9.7594889139421994</v>
      </c>
      <c r="N7" s="10">
        <v>26.768677818755371</v>
      </c>
      <c r="O7" s="10"/>
      <c r="P7" s="1">
        <v>-0.26</v>
      </c>
      <c r="Q7" s="1">
        <v>9.0959560281232532E-2</v>
      </c>
    </row>
    <row r="8" spans="1:17" s="11" customFormat="1">
      <c r="A8" s="9" t="s">
        <v>8</v>
      </c>
      <c r="B8" s="10">
        <v>7.4337362783003611</v>
      </c>
      <c r="C8" s="10">
        <v>54.59989337529457</v>
      </c>
      <c r="D8" s="10">
        <v>17.98189115658564</v>
      </c>
      <c r="E8" s="10">
        <v>49.15547402000476</v>
      </c>
      <c r="F8" s="10">
        <v>39.677610762323241</v>
      </c>
      <c r="G8" s="10">
        <v>12.970641537600423</v>
      </c>
      <c r="H8" s="10"/>
      <c r="I8" s="10">
        <v>62.273307790549076</v>
      </c>
      <c r="J8" s="10">
        <v>133.8441890166026</v>
      </c>
      <c r="K8" s="10">
        <v>4115.9642401021638</v>
      </c>
      <c r="L8" s="10">
        <v>15.20817369093229</v>
      </c>
      <c r="M8" s="10">
        <v>19.448275862068932</v>
      </c>
      <c r="N8" s="10">
        <v>30.930032835186978</v>
      </c>
      <c r="O8" s="10"/>
      <c r="P8" s="1">
        <v>-0.08</v>
      </c>
      <c r="Q8" s="1">
        <v>0.19285963409184492</v>
      </c>
    </row>
    <row r="9" spans="1:17" s="34" customFormat="1">
      <c r="A9" s="31" t="s">
        <v>9</v>
      </c>
      <c r="B9" s="32" t="s">
        <v>3</v>
      </c>
      <c r="C9" s="32" t="s">
        <v>3</v>
      </c>
      <c r="D9" s="32" t="s">
        <v>3</v>
      </c>
      <c r="E9" s="32" t="s">
        <v>3</v>
      </c>
      <c r="F9" s="32" t="s">
        <v>3</v>
      </c>
      <c r="G9" s="32" t="s">
        <v>3</v>
      </c>
      <c r="H9" s="32"/>
      <c r="I9" s="32" t="s">
        <v>3</v>
      </c>
      <c r="J9" s="32" t="s">
        <v>3</v>
      </c>
      <c r="K9" s="32" t="s">
        <v>3</v>
      </c>
      <c r="L9" s="32" t="s">
        <v>3</v>
      </c>
      <c r="M9" s="32" t="s">
        <v>3</v>
      </c>
      <c r="N9" s="32" t="s">
        <v>3</v>
      </c>
      <c r="O9" s="32"/>
      <c r="P9" s="33">
        <v>-0.01</v>
      </c>
      <c r="Q9" s="33" t="s">
        <v>3</v>
      </c>
    </row>
    <row r="10" spans="1:17" s="11" customFormat="1">
      <c r="A10" s="9" t="s">
        <v>10</v>
      </c>
      <c r="B10" s="10">
        <v>4.0735949873850652</v>
      </c>
      <c r="C10" s="10">
        <v>107.91865894962049</v>
      </c>
      <c r="D10" s="10">
        <v>11.275884782325072</v>
      </c>
      <c r="E10" s="10">
        <v>23.481047787398047</v>
      </c>
      <c r="F10" s="10">
        <v>44.580218108324686</v>
      </c>
      <c r="G10" s="10">
        <v>9.7060673661542971</v>
      </c>
      <c r="H10" s="10"/>
      <c r="I10" s="10">
        <v>45.060999606454139</v>
      </c>
      <c r="J10" s="10">
        <v>108.81542699724515</v>
      </c>
      <c r="K10" s="10">
        <v>3120.2563670096129</v>
      </c>
      <c r="L10" s="10">
        <v>14.63428346545229</v>
      </c>
      <c r="M10" s="10">
        <v>11.044583122505198</v>
      </c>
      <c r="N10" s="10">
        <v>27.317703941080556</v>
      </c>
      <c r="O10" s="10"/>
      <c r="P10" s="1">
        <v>-0.05</v>
      </c>
      <c r="Q10" s="1">
        <v>-0.17686707776957289</v>
      </c>
    </row>
    <row r="11" spans="1:17" s="11" customFormat="1">
      <c r="A11" s="9" t="s">
        <v>11</v>
      </c>
      <c r="B11" s="10">
        <v>5.0967051780767259</v>
      </c>
      <c r="C11" s="10">
        <v>74.536643574193491</v>
      </c>
      <c r="D11" s="10">
        <v>15.575333350044387</v>
      </c>
      <c r="E11" s="10">
        <v>16.670592313120981</v>
      </c>
      <c r="F11" s="10">
        <v>43.421116301891793</v>
      </c>
      <c r="G11" s="10">
        <v>14.212182211480286</v>
      </c>
      <c r="H11" s="10"/>
      <c r="I11" s="10">
        <v>45.843347942881373</v>
      </c>
      <c r="J11" s="10">
        <v>112.78806729817614</v>
      </c>
      <c r="K11" s="10">
        <v>3166.2660822847447</v>
      </c>
      <c r="L11" s="10">
        <v>13.388943871058956</v>
      </c>
      <c r="M11" s="10">
        <v>14.230171073094866</v>
      </c>
      <c r="N11" s="10">
        <v>27.354022338470244</v>
      </c>
      <c r="O11" s="10"/>
      <c r="P11" s="1">
        <v>0.1</v>
      </c>
      <c r="Q11" s="1">
        <v>0.32738127022721009</v>
      </c>
    </row>
    <row r="12" spans="1:17" s="11" customFormat="1">
      <c r="A12" s="9" t="s">
        <v>12</v>
      </c>
      <c r="B12" s="10">
        <v>4.3966543570148025</v>
      </c>
      <c r="C12" s="10">
        <v>46.998758034508263</v>
      </c>
      <c r="D12" s="10">
        <v>15.208017880665135</v>
      </c>
      <c r="E12" s="10">
        <v>24.311001026844679</v>
      </c>
      <c r="F12" s="10">
        <v>53.688822505058745</v>
      </c>
      <c r="G12" s="10">
        <v>10.501173762051643</v>
      </c>
      <c r="H12" s="10"/>
      <c r="I12" s="10">
        <v>41.599268584288602</v>
      </c>
      <c r="J12" s="10">
        <v>117.27266333778739</v>
      </c>
      <c r="K12" s="10">
        <v>3243.8990083690819</v>
      </c>
      <c r="L12" s="10">
        <v>16.513116252901035</v>
      </c>
      <c r="M12" s="10">
        <v>14.99050566143891</v>
      </c>
      <c r="N12" s="10">
        <v>26.963921513467881</v>
      </c>
      <c r="O12" s="10"/>
      <c r="P12" s="1">
        <v>0.14000000000000001</v>
      </c>
      <c r="Q12" s="1">
        <v>0.14581378679775336</v>
      </c>
    </row>
    <row r="13" spans="1:17" s="11" customFormat="1">
      <c r="A13" s="9" t="s">
        <v>13</v>
      </c>
      <c r="B13" s="10">
        <v>4.1935246973565787</v>
      </c>
      <c r="C13" s="10">
        <v>75.133987177473017</v>
      </c>
      <c r="D13" s="10">
        <v>14.144677614673665</v>
      </c>
      <c r="E13" s="10">
        <v>14.455526916432264</v>
      </c>
      <c r="F13" s="10">
        <v>48.385885185044238</v>
      </c>
      <c r="G13" s="10">
        <v>33.577785667241713</v>
      </c>
      <c r="H13" s="10"/>
      <c r="I13" s="10">
        <v>40.470537448737296</v>
      </c>
      <c r="J13" s="10">
        <v>107.35484567235046</v>
      </c>
      <c r="K13" s="10">
        <v>2997.5178070364759</v>
      </c>
      <c r="L13" s="10">
        <v>13.355277358083308</v>
      </c>
      <c r="M13" s="10">
        <v>12.437945175911929</v>
      </c>
      <c r="N13" s="10">
        <v>26.448845240664777</v>
      </c>
      <c r="O13" s="10"/>
      <c r="P13" s="1">
        <v>-0.31</v>
      </c>
      <c r="Q13" s="1">
        <v>0.22029133835584758</v>
      </c>
    </row>
    <row r="14" spans="1:17" s="11" customFormat="1">
      <c r="A14" s="9" t="s">
        <v>14</v>
      </c>
      <c r="B14" s="10">
        <v>4.3114601373157324</v>
      </c>
      <c r="C14" s="10">
        <v>60.821969468970281</v>
      </c>
      <c r="D14" s="10">
        <v>11.195915300155013</v>
      </c>
      <c r="E14" s="10">
        <v>17.335995942879979</v>
      </c>
      <c r="F14" s="10">
        <v>39.329323748298982</v>
      </c>
      <c r="G14" s="10">
        <v>8.0933369094875349</v>
      </c>
      <c r="H14" s="10"/>
      <c r="I14" s="10">
        <v>42.061882645384948</v>
      </c>
      <c r="J14" s="10">
        <v>103.25766991561453</v>
      </c>
      <c r="K14" s="10">
        <v>3126.512723228886</v>
      </c>
      <c r="L14" s="10">
        <v>15.872963956302735</v>
      </c>
      <c r="M14" s="10">
        <v>10.698632825276375</v>
      </c>
      <c r="N14" s="10">
        <v>26.565055275724461</v>
      </c>
      <c r="O14" s="10"/>
      <c r="P14" s="1">
        <v>-0.43</v>
      </c>
      <c r="Q14" s="1">
        <v>0.33620385553641952</v>
      </c>
    </row>
    <row r="15" spans="1:17" s="11" customFormat="1">
      <c r="A15" s="18" t="s">
        <v>51</v>
      </c>
      <c r="B15" s="10">
        <v>0.86044423241505497</v>
      </c>
      <c r="C15" s="10">
        <v>34.556116711210436</v>
      </c>
      <c r="D15" s="10">
        <v>18.090078917104336</v>
      </c>
      <c r="E15" s="10">
        <v>11.652480192101594</v>
      </c>
      <c r="F15" s="10">
        <v>51.157071590513191</v>
      </c>
      <c r="G15" s="10">
        <v>15.923696088210248</v>
      </c>
      <c r="H15" s="10"/>
      <c r="I15" s="10">
        <v>60.1</v>
      </c>
      <c r="J15" s="10">
        <v>114.1</v>
      </c>
      <c r="K15" s="10">
        <v>3428.9</v>
      </c>
      <c r="L15" s="10">
        <v>16.5</v>
      </c>
      <c r="M15" s="10">
        <v>21</v>
      </c>
      <c r="N15" s="10">
        <v>32.4</v>
      </c>
      <c r="O15" s="10"/>
      <c r="P15" s="1">
        <v>-0.01</v>
      </c>
      <c r="Q15" s="1">
        <v>0.21</v>
      </c>
    </row>
    <row r="16" spans="1:17" s="34" customFormat="1">
      <c r="A16" s="35" t="s">
        <v>52</v>
      </c>
      <c r="B16" s="32">
        <v>0.82851589396094294</v>
      </c>
      <c r="C16" s="32">
        <v>35.270400752370954</v>
      </c>
      <c r="D16" s="32">
        <v>18.05916774713485</v>
      </c>
      <c r="E16" s="32">
        <v>11.141438865136418</v>
      </c>
      <c r="F16" s="32">
        <v>49.809257900538064</v>
      </c>
      <c r="G16" s="32">
        <v>15.768343396627703</v>
      </c>
      <c r="H16" s="32"/>
      <c r="I16" s="32">
        <v>59</v>
      </c>
      <c r="J16" s="32">
        <v>109</v>
      </c>
      <c r="K16" s="32">
        <v>3332.8</v>
      </c>
      <c r="L16" s="32">
        <v>15.9</v>
      </c>
      <c r="M16" s="32">
        <v>19.100000000000001</v>
      </c>
      <c r="N16" s="32">
        <v>31.4</v>
      </c>
      <c r="O16" s="32"/>
      <c r="P16" s="33" t="s">
        <v>3</v>
      </c>
      <c r="Q16" s="33">
        <v>0.13</v>
      </c>
    </row>
    <row r="17" spans="1:17" s="34" customFormat="1">
      <c r="A17" s="36" t="s">
        <v>53</v>
      </c>
      <c r="B17" s="37" t="s">
        <v>3</v>
      </c>
      <c r="C17" s="37" t="s">
        <v>3</v>
      </c>
      <c r="D17" s="37" t="s">
        <v>3</v>
      </c>
      <c r="E17" s="37" t="s">
        <v>3</v>
      </c>
      <c r="F17" s="37" t="s">
        <v>3</v>
      </c>
      <c r="G17" s="37" t="s">
        <v>3</v>
      </c>
      <c r="H17" s="32"/>
      <c r="I17" s="37" t="s">
        <v>3</v>
      </c>
      <c r="J17" s="37" t="s">
        <v>3</v>
      </c>
      <c r="K17" s="37" t="s">
        <v>3</v>
      </c>
      <c r="L17" s="37" t="s">
        <v>3</v>
      </c>
      <c r="M17" s="37" t="s">
        <v>3</v>
      </c>
      <c r="N17" s="37" t="s">
        <v>3</v>
      </c>
      <c r="O17" s="32"/>
      <c r="P17" s="37" t="s">
        <v>3</v>
      </c>
      <c r="Q17" s="38">
        <v>0.21</v>
      </c>
    </row>
    <row r="18" spans="1:17" s="11" customFormat="1">
      <c r="A18" s="18" t="s">
        <v>82</v>
      </c>
      <c r="B18" s="25">
        <f>MEDIAN(B4:B8,B10:B15)</f>
        <v>4.5731159783358084</v>
      </c>
      <c r="C18" s="25">
        <f t="shared" ref="C18:G18" si="0">MEDIAN(C4:C8,C10:C15)</f>
        <v>54.59989337529457</v>
      </c>
      <c r="D18" s="25">
        <f t="shared" si="0"/>
        <v>14.984974146544083</v>
      </c>
      <c r="E18" s="25">
        <f t="shared" si="0"/>
        <v>16.670592313120981</v>
      </c>
      <c r="F18" s="25">
        <f t="shared" si="0"/>
        <v>44.579369552413048</v>
      </c>
      <c r="G18" s="25">
        <f t="shared" si="0"/>
        <v>13.440967732629689</v>
      </c>
      <c r="H18" s="25"/>
      <c r="I18" s="25">
        <f t="shared" ref="I18:Q18" si="1">MEDIAN(I4:I8,I10:I15)</f>
        <v>51.108605787298394</v>
      </c>
      <c r="J18" s="25">
        <f t="shared" si="1"/>
        <v>117.13641488162433</v>
      </c>
      <c r="K18" s="25">
        <f t="shared" si="1"/>
        <v>3428.9</v>
      </c>
      <c r="L18" s="25">
        <f t="shared" si="1"/>
        <v>15.553060078607677</v>
      </c>
      <c r="M18" s="25">
        <f t="shared" si="1"/>
        <v>14.230171073094866</v>
      </c>
      <c r="N18" s="25">
        <f t="shared" si="1"/>
        <v>27.354022338470244</v>
      </c>
      <c r="O18" s="25"/>
      <c r="P18" s="26">
        <f>MEDIAN(P4:P8,P10:P15)</f>
        <v>-0.2</v>
      </c>
      <c r="Q18" s="26">
        <f t="shared" si="1"/>
        <v>0.19285963409184492</v>
      </c>
    </row>
    <row r="19" spans="1:17" s="11" customFormat="1">
      <c r="A19" s="18" t="s">
        <v>84</v>
      </c>
      <c r="B19" s="25">
        <v>4.22300855734637</v>
      </c>
      <c r="C19" s="25">
        <v>36.463869524039097</v>
      </c>
      <c r="D19" s="25">
        <v>11.215907670697501</v>
      </c>
      <c r="E19" s="25">
        <v>12.485799929642299</v>
      </c>
      <c r="F19" s="25">
        <v>40.613487147215402</v>
      </c>
      <c r="G19" s="25">
        <v>10.968680981575499</v>
      </c>
      <c r="H19" s="25"/>
      <c r="I19" s="25">
        <v>42.811661885652299</v>
      </c>
      <c r="J19" s="25">
        <v>109.80858707247801</v>
      </c>
      <c r="K19" s="25">
        <v>3136.45106299285</v>
      </c>
      <c r="L19" s="25">
        <v>14.0700703026653</v>
      </c>
      <c r="M19" s="25">
        <v>11.392001877464001</v>
      </c>
      <c r="N19" s="25">
        <v>26.8174887424335</v>
      </c>
      <c r="O19" s="25"/>
      <c r="P19" s="26">
        <v>-0.255</v>
      </c>
      <c r="Q19" s="26">
        <v>0.149603123463703</v>
      </c>
    </row>
    <row r="20" spans="1:17" s="11" customFormat="1">
      <c r="A20" s="18" t="s">
        <v>85</v>
      </c>
      <c r="B20" s="25">
        <v>5.0134731024104902</v>
      </c>
      <c r="C20" s="25">
        <v>74.166106335295112</v>
      </c>
      <c r="D20" s="25">
        <v>16.981529114846499</v>
      </c>
      <c r="E20" s="25">
        <v>21.996817073817102</v>
      </c>
      <c r="F20" s="25">
        <v>50.464274989145999</v>
      </c>
      <c r="G20" s="25">
        <v>17.944556869706901</v>
      </c>
      <c r="H20" s="25"/>
      <c r="I20" s="25">
        <v>57.144179051156101</v>
      </c>
      <c r="J20" s="25">
        <v>127.90407254162</v>
      </c>
      <c r="K20" s="25">
        <v>3693.7753352808299</v>
      </c>
      <c r="L20" s="25">
        <v>16.5114165934251</v>
      </c>
      <c r="M20" s="25">
        <v>16.505218972967</v>
      </c>
      <c r="N20" s="25">
        <v>29.215412477522701</v>
      </c>
      <c r="O20" s="25"/>
      <c r="P20" s="26">
        <v>-2.2038564350541901E-2</v>
      </c>
      <c r="Q20" s="26">
        <v>0.230825339401379</v>
      </c>
    </row>
    <row r="21" spans="1:17" s="11" customFormat="1">
      <c r="A21" s="18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"/>
    </row>
    <row r="22" spans="1:17" s="11" customFormat="1">
      <c r="A22" s="15" t="s">
        <v>15</v>
      </c>
      <c r="B22" s="16">
        <v>4.1305421846565586</v>
      </c>
      <c r="C22" s="16">
        <v>49.728439559119998</v>
      </c>
      <c r="D22" s="16">
        <v>21.193468297103845</v>
      </c>
      <c r="E22" s="16">
        <v>17.259290894825682</v>
      </c>
      <c r="F22" s="16">
        <v>61.189068526866535</v>
      </c>
      <c r="G22" s="16">
        <v>12.224365042841363</v>
      </c>
      <c r="H22" s="10"/>
      <c r="I22" s="16">
        <v>64.101768538628903</v>
      </c>
      <c r="J22" s="16">
        <v>136.95314923983932</v>
      </c>
      <c r="K22" s="16">
        <v>4086.2550418864607</v>
      </c>
      <c r="L22" s="16">
        <v>21.182128451753126</v>
      </c>
      <c r="M22" s="16">
        <v>24.393422277381436</v>
      </c>
      <c r="N22" s="16">
        <v>29.287065501456997</v>
      </c>
      <c r="O22" s="10"/>
      <c r="P22" s="17">
        <v>-0.09</v>
      </c>
      <c r="Q22" s="17">
        <v>4.0604097334494105E-2</v>
      </c>
    </row>
    <row r="23" spans="1:17" s="11" customFormat="1">
      <c r="A23" s="9" t="s">
        <v>16</v>
      </c>
      <c r="B23" s="10">
        <v>3.3919550777020624</v>
      </c>
      <c r="C23" s="10">
        <v>77.853089805904659</v>
      </c>
      <c r="D23" s="10">
        <v>17.863167788033365</v>
      </c>
      <c r="E23" s="10">
        <v>22.263349812732049</v>
      </c>
      <c r="F23" s="10">
        <v>65.340740280253456</v>
      </c>
      <c r="G23" s="10">
        <v>13.389197321018953</v>
      </c>
      <c r="H23" s="10"/>
      <c r="I23" s="10">
        <v>58.46779661016916</v>
      </c>
      <c r="J23" s="10">
        <v>140.17627118643986</v>
      </c>
      <c r="K23" s="10">
        <v>3736.9491525423514</v>
      </c>
      <c r="L23" s="10">
        <v>18.42711864406769</v>
      </c>
      <c r="M23" s="10">
        <v>21.271864406779535</v>
      </c>
      <c r="N23" s="10">
        <v>27.978621177791613</v>
      </c>
      <c r="O23" s="10"/>
      <c r="P23" s="1">
        <v>0.36</v>
      </c>
      <c r="Q23" s="1">
        <v>0.12419902145040917</v>
      </c>
    </row>
    <row r="24" spans="1:17" s="11" customFormat="1">
      <c r="A24" s="9" t="s">
        <v>17</v>
      </c>
      <c r="B24" s="10">
        <v>7.6370509184472493</v>
      </c>
      <c r="C24" s="10">
        <v>33.840684004651422</v>
      </c>
      <c r="D24" s="10">
        <v>17.671848086771693</v>
      </c>
      <c r="E24" s="10">
        <v>19.193199978448497</v>
      </c>
      <c r="F24" s="10">
        <v>79.243226515833115</v>
      </c>
      <c r="G24" s="10">
        <v>20.633604285791318</v>
      </c>
      <c r="H24" s="10"/>
      <c r="I24" s="10">
        <v>74.481905351066359</v>
      </c>
      <c r="J24" s="10">
        <v>174.32725023198091</v>
      </c>
      <c r="K24" s="10">
        <v>5071.4506650169615</v>
      </c>
      <c r="L24" s="10">
        <v>22.369316424373419</v>
      </c>
      <c r="M24" s="10">
        <v>18.16888339004003</v>
      </c>
      <c r="N24" s="10">
        <v>36.775297903637821</v>
      </c>
      <c r="O24" s="10"/>
      <c r="P24" s="1">
        <v>-0.01</v>
      </c>
      <c r="Q24" s="1">
        <v>8.7759451772716046E-2</v>
      </c>
    </row>
    <row r="25" spans="1:17" s="11" customFormat="1">
      <c r="A25" s="9" t="s">
        <v>18</v>
      </c>
      <c r="B25" s="10">
        <v>6.0417485347598534</v>
      </c>
      <c r="C25" s="10">
        <v>26.744614777723388</v>
      </c>
      <c r="D25" s="10">
        <v>9.2418234036270324</v>
      </c>
      <c r="E25" s="10">
        <v>12.86084460955734</v>
      </c>
      <c r="F25" s="10">
        <v>47.874299457906062</v>
      </c>
      <c r="G25" s="10">
        <v>7.7208569534842919</v>
      </c>
      <c r="H25" s="10"/>
      <c r="I25" s="10">
        <v>56.104794859120815</v>
      </c>
      <c r="J25" s="10">
        <v>125.11122095897339</v>
      </c>
      <c r="K25" s="10">
        <v>3819.0805734058804</v>
      </c>
      <c r="L25" s="10">
        <v>16.307464162135648</v>
      </c>
      <c r="M25" s="10">
        <v>10.153237765694639</v>
      </c>
      <c r="N25" s="10">
        <v>27.552464463923119</v>
      </c>
      <c r="O25" s="10"/>
      <c r="P25" s="10" t="s">
        <v>3</v>
      </c>
      <c r="Q25" s="10" t="s">
        <v>3</v>
      </c>
    </row>
    <row r="26" spans="1:17" s="11" customFormat="1">
      <c r="A26" s="9" t="s">
        <v>19</v>
      </c>
      <c r="B26" s="10">
        <v>4.0507241573766786</v>
      </c>
      <c r="C26" s="10">
        <v>24.315915836228626</v>
      </c>
      <c r="D26" s="10">
        <v>11.291853142099875</v>
      </c>
      <c r="E26" s="10">
        <v>11.546930972482997</v>
      </c>
      <c r="F26" s="10">
        <v>40.683005881836607</v>
      </c>
      <c r="G26" s="10">
        <v>7.9022839601601715</v>
      </c>
      <c r="H26" s="10"/>
      <c r="I26" s="10">
        <v>56.257064427579941</v>
      </c>
      <c r="J26" s="10">
        <v>130.21152914581072</v>
      </c>
      <c r="K26" s="10">
        <v>3775.2300984983317</v>
      </c>
      <c r="L26" s="10">
        <v>16.031002745034833</v>
      </c>
      <c r="M26" s="10">
        <v>10.954303245599951</v>
      </c>
      <c r="N26" s="10">
        <v>30.386532440595463</v>
      </c>
      <c r="O26" s="10"/>
      <c r="P26" s="1">
        <v>0.26</v>
      </c>
      <c r="Q26" s="1">
        <v>0.25299223792082226</v>
      </c>
    </row>
    <row r="27" spans="1:17" s="11" customFormat="1">
      <c r="A27" s="9" t="s">
        <v>20</v>
      </c>
      <c r="B27" s="10">
        <v>4.9909839840599419</v>
      </c>
      <c r="C27" s="10">
        <v>74.880715594424174</v>
      </c>
      <c r="D27" s="10">
        <v>9.0364299033480364</v>
      </c>
      <c r="E27" s="10">
        <v>9.2602588763928395</v>
      </c>
      <c r="F27" s="10">
        <v>57.219255943537512</v>
      </c>
      <c r="G27" s="10">
        <v>10.975100672656957</v>
      </c>
      <c r="H27" s="10"/>
      <c r="I27" s="10">
        <v>53.977669225401257</v>
      </c>
      <c r="J27" s="10">
        <v>124.07536636427078</v>
      </c>
      <c r="K27" s="10">
        <v>3688.0669923237965</v>
      </c>
      <c r="L27" s="10">
        <v>15.823447313328684</v>
      </c>
      <c r="M27" s="10">
        <v>9.3963712491277036</v>
      </c>
      <c r="N27" s="10">
        <v>27.375306403683169</v>
      </c>
      <c r="O27" s="10"/>
      <c r="P27" s="1">
        <v>0.2</v>
      </c>
      <c r="Q27" s="10" t="s">
        <v>3</v>
      </c>
    </row>
    <row r="28" spans="1:17" s="11" customFormat="1">
      <c r="A28" s="9" t="s">
        <v>21</v>
      </c>
      <c r="B28" s="10">
        <v>4.934332852840674</v>
      </c>
      <c r="C28" s="10">
        <v>24.742799824193447</v>
      </c>
      <c r="D28" s="10">
        <v>10.542342650492051</v>
      </c>
      <c r="E28" s="10">
        <v>14.19875842625652</v>
      </c>
      <c r="F28" s="10">
        <v>46.623884912669581</v>
      </c>
      <c r="G28" s="10">
        <v>10.625424049035118</v>
      </c>
      <c r="H28" s="10"/>
      <c r="I28" s="10">
        <v>53.04279544562236</v>
      </c>
      <c r="J28" s="10">
        <v>125.32391048292124</v>
      </c>
      <c r="K28" s="10">
        <v>3583.038869257955</v>
      </c>
      <c r="L28" s="10">
        <v>16.733411857086789</v>
      </c>
      <c r="M28" s="10">
        <v>11.550844130349445</v>
      </c>
      <c r="N28" s="10">
        <v>27.28766017334214</v>
      </c>
      <c r="O28" s="10"/>
      <c r="P28" s="1" t="s">
        <v>3</v>
      </c>
      <c r="Q28" s="1">
        <v>6.7938837960267007E-2</v>
      </c>
    </row>
    <row r="29" spans="1:17" s="11" customFormat="1">
      <c r="A29" s="9" t="s">
        <v>22</v>
      </c>
      <c r="B29" s="10">
        <v>4.0495312981096152</v>
      </c>
      <c r="C29" s="10">
        <v>33.625609996482339</v>
      </c>
      <c r="D29" s="10">
        <v>13.670104263827323</v>
      </c>
      <c r="E29" s="10">
        <v>13.910504283008162</v>
      </c>
      <c r="F29" s="10">
        <v>66.631616250513801</v>
      </c>
      <c r="G29" s="10">
        <v>15.176737271017123</v>
      </c>
      <c r="H29" s="10"/>
      <c r="I29" s="10">
        <v>54.08148879176607</v>
      </c>
      <c r="J29" s="10">
        <v>138.98209502326119</v>
      </c>
      <c r="K29" s="10">
        <v>3623.2905681657662</v>
      </c>
      <c r="L29" s="10">
        <v>18.556323135485535</v>
      </c>
      <c r="M29" s="10">
        <v>16.497955731002254</v>
      </c>
      <c r="N29" s="10">
        <v>26.804593940803787</v>
      </c>
      <c r="O29" s="10"/>
      <c r="P29" s="1">
        <v>0.32</v>
      </c>
      <c r="Q29" s="1">
        <v>0.28044139448687289</v>
      </c>
    </row>
    <row r="30" spans="1:17" s="19" customFormat="1">
      <c r="A30" s="9" t="s">
        <v>23</v>
      </c>
      <c r="B30" s="10">
        <v>3.7848112657173574</v>
      </c>
      <c r="C30" s="10">
        <v>38.573860182962243</v>
      </c>
      <c r="D30" s="10">
        <v>18.564926365273525</v>
      </c>
      <c r="E30" s="10">
        <v>21.710627971796704</v>
      </c>
      <c r="F30" s="10">
        <v>59.981393564058322</v>
      </c>
      <c r="G30" s="10">
        <v>14.127196524131925</v>
      </c>
      <c r="H30" s="10"/>
      <c r="I30" s="10">
        <v>46.256357432562929</v>
      </c>
      <c r="J30" s="10">
        <v>114.14408034507179</v>
      </c>
      <c r="K30" s="10">
        <v>3027.4254812335025</v>
      </c>
      <c r="L30" s="10">
        <v>16.574390008369278</v>
      </c>
      <c r="M30" s="10">
        <v>18.576578896542841</v>
      </c>
      <c r="N30" s="10">
        <v>25.76450138414987</v>
      </c>
      <c r="O30" s="10"/>
      <c r="P30" s="1" t="s">
        <v>3</v>
      </c>
      <c r="Q30" s="1">
        <v>0.29783768584187142</v>
      </c>
    </row>
    <row r="31" spans="1:17" s="19" customFormat="1">
      <c r="A31" s="9" t="s">
        <v>24</v>
      </c>
      <c r="B31" s="10">
        <v>2.7619671827701442</v>
      </c>
      <c r="C31" s="10">
        <v>34.997532541758986</v>
      </c>
      <c r="D31" s="10">
        <v>13.345054962227827</v>
      </c>
      <c r="E31" s="10">
        <v>14.89277030761026</v>
      </c>
      <c r="F31" s="10">
        <v>55.403140236454263</v>
      </c>
      <c r="G31" s="10">
        <v>11.322608881667035</v>
      </c>
      <c r="H31" s="10"/>
      <c r="I31" s="10">
        <v>45.172772356422989</v>
      </c>
      <c r="J31" s="10">
        <v>104.44328907374823</v>
      </c>
      <c r="K31" s="10">
        <v>3017.5171972484413</v>
      </c>
      <c r="L31" s="10">
        <v>14.889617661174219</v>
      </c>
      <c r="M31" s="10">
        <v>11.888097904335311</v>
      </c>
      <c r="N31" s="10">
        <v>25.695888657814759</v>
      </c>
      <c r="O31" s="10"/>
      <c r="P31" s="1" t="s">
        <v>3</v>
      </c>
      <c r="Q31" s="1">
        <v>0.18305126359193635</v>
      </c>
    </row>
    <row r="32" spans="1:17" s="11" customFormat="1">
      <c r="A32" s="9" t="s">
        <v>25</v>
      </c>
      <c r="B32" s="10">
        <v>3.6179904455755572</v>
      </c>
      <c r="C32" s="10">
        <v>33.611128339681528</v>
      </c>
      <c r="D32" s="10">
        <v>18.221754639334701</v>
      </c>
      <c r="E32" s="10">
        <v>23.512734114875823</v>
      </c>
      <c r="F32" s="10">
        <v>52.863457654069926</v>
      </c>
      <c r="G32" s="10">
        <v>14.303152617517924</v>
      </c>
      <c r="H32" s="10"/>
      <c r="I32" s="10">
        <v>48.091183740730486</v>
      </c>
      <c r="J32" s="10">
        <v>109.58527876956866</v>
      </c>
      <c r="K32" s="10">
        <v>3152.9799505630276</v>
      </c>
      <c r="L32" s="10">
        <v>16.610821202966196</v>
      </c>
      <c r="M32" s="10">
        <v>15.086514693765428</v>
      </c>
      <c r="N32" s="10">
        <v>28.096676737160074</v>
      </c>
      <c r="O32" s="10"/>
      <c r="P32" s="1">
        <v>-0.1</v>
      </c>
      <c r="Q32" s="1">
        <v>0.17772083275698747</v>
      </c>
    </row>
    <row r="33" spans="1:17" s="11" customFormat="1">
      <c r="A33" s="9" t="s">
        <v>26</v>
      </c>
      <c r="B33" s="10">
        <v>3.6925687458063883</v>
      </c>
      <c r="C33" s="10">
        <v>44.564235812303096</v>
      </c>
      <c r="D33" s="10">
        <v>13.223929144054093</v>
      </c>
      <c r="E33" s="10">
        <v>14.517253545240628</v>
      </c>
      <c r="F33" s="10">
        <v>53.377643033361785</v>
      </c>
      <c r="G33" s="10">
        <v>10.974207143292098</v>
      </c>
      <c r="H33" s="10"/>
      <c r="I33" s="10">
        <v>48.002401484554085</v>
      </c>
      <c r="J33" s="10">
        <v>113.25182840301275</v>
      </c>
      <c r="K33" s="10">
        <v>3206.5276716515659</v>
      </c>
      <c r="L33" s="10">
        <v>14.559000109158386</v>
      </c>
      <c r="M33" s="10">
        <v>11.704508241458354</v>
      </c>
      <c r="N33" s="10">
        <v>27.180438816723065</v>
      </c>
      <c r="O33" s="10"/>
      <c r="P33" s="1">
        <v>-0.06</v>
      </c>
      <c r="Q33" s="1">
        <v>0.19915591965276991</v>
      </c>
    </row>
    <row r="34" spans="1:17" s="11" customFormat="1">
      <c r="A34" s="9" t="s">
        <v>27</v>
      </c>
      <c r="B34" s="10">
        <v>3.2629133877729943</v>
      </c>
      <c r="C34" s="10">
        <v>39.164289827504078</v>
      </c>
      <c r="D34" s="10">
        <v>13.652126344247963</v>
      </c>
      <c r="E34" s="10">
        <v>13.386128254883376</v>
      </c>
      <c r="F34" s="10">
        <v>68.387966728634765</v>
      </c>
      <c r="G34" s="10">
        <v>11.37337778836913</v>
      </c>
      <c r="H34" s="10"/>
      <c r="I34" s="10">
        <v>45.741717242065526</v>
      </c>
      <c r="J34" s="10">
        <v>119.93831459556277</v>
      </c>
      <c r="K34" s="10">
        <v>3037.0112426624255</v>
      </c>
      <c r="L34" s="10">
        <v>14.560740224853266</v>
      </c>
      <c r="M34" s="10">
        <v>12.220177096806303</v>
      </c>
      <c r="N34" s="10">
        <v>27.658939409014067</v>
      </c>
      <c r="O34" s="10"/>
      <c r="P34" s="1">
        <v>0.31</v>
      </c>
      <c r="Q34" s="1">
        <v>0.13658139761182198</v>
      </c>
    </row>
    <row r="35" spans="1:17" s="11" customFormat="1">
      <c r="A35" s="9" t="s">
        <v>28</v>
      </c>
      <c r="B35" s="10">
        <v>1.1618170210178134</v>
      </c>
      <c r="C35" s="10">
        <v>25.385917338525267</v>
      </c>
      <c r="D35" s="10">
        <v>9.8972414713472467</v>
      </c>
      <c r="E35" s="10">
        <v>10.205475640760891</v>
      </c>
      <c r="F35" s="10">
        <v>39.109796383015478</v>
      </c>
      <c r="G35" s="10">
        <v>9.8217329273820617</v>
      </c>
      <c r="H35" s="10"/>
      <c r="I35" s="10">
        <v>47.349585737214191</v>
      </c>
      <c r="J35" s="10">
        <v>110.09413091571582</v>
      </c>
      <c r="K35" s="10">
        <v>3289.810436819499</v>
      </c>
      <c r="L35" s="10">
        <v>20.554808484795881</v>
      </c>
      <c r="M35" s="10">
        <v>12.798768056218266</v>
      </c>
      <c r="N35" s="10">
        <v>28.961523445972293</v>
      </c>
      <c r="O35" s="10"/>
      <c r="P35" s="1">
        <v>0.18021313485228063</v>
      </c>
      <c r="Q35" s="1">
        <v>-4.4628085185939748E-2</v>
      </c>
    </row>
    <row r="36" spans="1:17" s="34" customFormat="1">
      <c r="A36" s="31" t="s">
        <v>29</v>
      </c>
      <c r="B36" s="32">
        <v>0.75198790150646877</v>
      </c>
      <c r="C36" s="32">
        <v>26.139641527090191</v>
      </c>
      <c r="D36" s="32">
        <v>10.812481752840808</v>
      </c>
      <c r="E36" s="32">
        <v>10.140344187335215</v>
      </c>
      <c r="F36" s="32">
        <v>32.684794069127598</v>
      </c>
      <c r="G36" s="32">
        <v>9.6061482802434153</v>
      </c>
      <c r="H36" s="32"/>
      <c r="I36" s="32" t="s">
        <v>3</v>
      </c>
      <c r="J36" s="32" t="s">
        <v>3</v>
      </c>
      <c r="K36" s="32" t="s">
        <v>3</v>
      </c>
      <c r="L36" s="32" t="s">
        <v>3</v>
      </c>
      <c r="M36" s="32" t="s">
        <v>3</v>
      </c>
      <c r="N36" s="32" t="s">
        <v>3</v>
      </c>
      <c r="O36" s="32"/>
      <c r="P36" s="32" t="s">
        <v>3</v>
      </c>
      <c r="Q36" s="32" t="s">
        <v>3</v>
      </c>
    </row>
    <row r="37" spans="1:17" s="11" customFormat="1">
      <c r="A37" s="9" t="s">
        <v>30</v>
      </c>
      <c r="B37" s="10">
        <v>0.97776518923352351</v>
      </c>
      <c r="C37" s="10">
        <v>18.588850699099414</v>
      </c>
      <c r="D37" s="10">
        <v>8.2786583690436704</v>
      </c>
      <c r="E37" s="10">
        <v>12.743708952448152</v>
      </c>
      <c r="F37" s="10">
        <v>46.027944847966509</v>
      </c>
      <c r="G37" s="10">
        <v>7.9115769491851804</v>
      </c>
      <c r="H37" s="10"/>
      <c r="I37" s="10">
        <v>46.107393966885816</v>
      </c>
      <c r="J37" s="10">
        <v>109.54865048763868</v>
      </c>
      <c r="K37" s="10">
        <v>3343.4452256747491</v>
      </c>
      <c r="L37" s="10">
        <v>15.34361533227486</v>
      </c>
      <c r="M37" s="10">
        <v>13.055681560444517</v>
      </c>
      <c r="N37" s="10">
        <v>27.795418462236274</v>
      </c>
      <c r="O37" s="10"/>
      <c r="P37" s="1">
        <v>9.4731072657339155E-3</v>
      </c>
      <c r="Q37" s="1">
        <v>-0.14612639519432524</v>
      </c>
    </row>
    <row r="38" spans="1:17" s="11" customFormat="1">
      <c r="A38" s="9" t="s">
        <v>31</v>
      </c>
      <c r="B38" s="10">
        <v>0.84413160930206388</v>
      </c>
      <c r="C38" s="10">
        <v>22.836235970215888</v>
      </c>
      <c r="D38" s="10">
        <v>9.9240600193812654</v>
      </c>
      <c r="E38" s="10">
        <v>8.2637231875512285</v>
      </c>
      <c r="F38" s="10">
        <v>78.588099149640485</v>
      </c>
      <c r="G38" s="10">
        <v>18.202926861359639</v>
      </c>
      <c r="H38" s="10"/>
      <c r="I38" s="10">
        <v>46.214481700227836</v>
      </c>
      <c r="J38" s="10">
        <v>113.35627586848339</v>
      </c>
      <c r="K38" s="10">
        <v>3268.8462075059269</v>
      </c>
      <c r="L38" s="10">
        <v>14.879319164767695</v>
      </c>
      <c r="M38" s="10">
        <v>13.658559270799415</v>
      </c>
      <c r="N38" s="10">
        <v>25.503418127703096</v>
      </c>
      <c r="O38" s="10"/>
      <c r="P38" s="1">
        <v>5.9672960848189405E-3</v>
      </c>
      <c r="Q38" s="1">
        <v>7.7355338410765695E-2</v>
      </c>
    </row>
    <row r="39" spans="1:17" s="11" customFormat="1">
      <c r="A39" s="9" t="s">
        <v>32</v>
      </c>
      <c r="B39" s="10">
        <v>1.9955479026471377</v>
      </c>
      <c r="C39" s="10">
        <v>75.003065501929697</v>
      </c>
      <c r="D39" s="10">
        <v>9.5685522041696593</v>
      </c>
      <c r="E39" s="10">
        <v>12.127734634316012</v>
      </c>
      <c r="F39" s="10">
        <v>75.427139508337291</v>
      </c>
      <c r="G39" s="10">
        <v>18.121603491824214</v>
      </c>
      <c r="H39" s="10"/>
      <c r="I39" s="10">
        <v>46.972848283164467</v>
      </c>
      <c r="J39" s="10">
        <v>123.88443503252168</v>
      </c>
      <c r="K39" s="10">
        <v>3304.7194070488613</v>
      </c>
      <c r="L39" s="10">
        <v>16.637044320072622</v>
      </c>
      <c r="M39" s="10">
        <v>11.985705642111643</v>
      </c>
      <c r="N39" s="10">
        <v>26.410527908032094</v>
      </c>
      <c r="O39" s="10"/>
      <c r="P39" s="1">
        <v>-0.20721989006600161</v>
      </c>
      <c r="Q39" s="1">
        <v>0.33436884734657624</v>
      </c>
    </row>
    <row r="40" spans="1:17" s="11" customFormat="1">
      <c r="A40" s="9" t="s">
        <v>33</v>
      </c>
      <c r="B40" s="10">
        <v>0.71718693762724461</v>
      </c>
      <c r="C40" s="10">
        <v>22.160571567288194</v>
      </c>
      <c r="D40" s="10">
        <v>8.9292308448229711</v>
      </c>
      <c r="E40" s="10">
        <v>10.080401746094454</v>
      </c>
      <c r="F40" s="10">
        <v>58.111123554029234</v>
      </c>
      <c r="G40" s="10">
        <v>11.441944047102812</v>
      </c>
      <c r="H40" s="10"/>
      <c r="I40" s="10">
        <v>45.619166148101939</v>
      </c>
      <c r="J40" s="10">
        <v>111.88550093341601</v>
      </c>
      <c r="K40" s="10">
        <v>3265.0902302426798</v>
      </c>
      <c r="L40" s="10">
        <v>17.342874922215266</v>
      </c>
      <c r="M40" s="10">
        <v>13.260734287492188</v>
      </c>
      <c r="N40" s="10">
        <v>26.253889234598567</v>
      </c>
      <c r="O40" s="10"/>
      <c r="P40" s="1">
        <v>0.18730899853003358</v>
      </c>
      <c r="Q40" s="1">
        <v>3.5886336004452124E-2</v>
      </c>
    </row>
    <row r="41" spans="1:17" s="11" customFormat="1">
      <c r="A41" s="9" t="s">
        <v>34</v>
      </c>
      <c r="B41" s="10">
        <v>0.8756730771138993</v>
      </c>
      <c r="C41" s="10">
        <v>31.291485123422031</v>
      </c>
      <c r="D41" s="10">
        <v>12.925519190959244</v>
      </c>
      <c r="E41" s="10">
        <v>12.515721416643494</v>
      </c>
      <c r="F41" s="10">
        <v>39.638541988137938</v>
      </c>
      <c r="G41" s="10">
        <v>11.525017789695161</v>
      </c>
      <c r="H41" s="10"/>
      <c r="I41" s="10">
        <v>49.35241990456722</v>
      </c>
      <c r="J41" s="10">
        <v>111.96319018404928</v>
      </c>
      <c r="K41" s="10">
        <v>3340.1499659168426</v>
      </c>
      <c r="L41" s="10">
        <v>16.146898432174535</v>
      </c>
      <c r="M41" s="10">
        <v>13.028289025221561</v>
      </c>
      <c r="N41" s="10">
        <v>27.564758009543329</v>
      </c>
      <c r="O41" s="10"/>
      <c r="P41" s="1">
        <v>0.14337587066171054</v>
      </c>
      <c r="Q41" s="1">
        <v>0.11290036619034782</v>
      </c>
    </row>
    <row r="42" spans="1:17" s="11" customFormat="1">
      <c r="A42" s="9" t="s">
        <v>35</v>
      </c>
      <c r="B42" s="10">
        <v>0.69058753694570074</v>
      </c>
      <c r="C42" s="10">
        <v>26.81998516951348</v>
      </c>
      <c r="D42" s="10">
        <v>13.233478920423078</v>
      </c>
      <c r="E42" s="10">
        <v>12.682931055637233</v>
      </c>
      <c r="F42" s="10">
        <v>74.266697948537839</v>
      </c>
      <c r="G42" s="10">
        <v>11.87661011315854</v>
      </c>
      <c r="H42" s="10"/>
      <c r="I42" s="10">
        <v>48.284440552481726</v>
      </c>
      <c r="J42" s="10">
        <v>116.12864705648195</v>
      </c>
      <c r="K42" s="10">
        <v>3316.0848624766109</v>
      </c>
      <c r="L42" s="10">
        <v>14.281733869362718</v>
      </c>
      <c r="M42" s="10">
        <v>16.878955538749331</v>
      </c>
      <c r="N42" s="20">
        <v>26.169247303267888</v>
      </c>
      <c r="O42" s="10"/>
      <c r="P42" s="1">
        <v>-0.1344235917132286</v>
      </c>
      <c r="Q42" s="1">
        <v>0.43126466225559112</v>
      </c>
    </row>
    <row r="43" spans="1:17" s="11" customFormat="1">
      <c r="A43" s="9" t="s">
        <v>36</v>
      </c>
      <c r="B43" s="10">
        <v>0.80604054257687208</v>
      </c>
      <c r="C43" s="10">
        <v>28.241336862282218</v>
      </c>
      <c r="D43" s="10">
        <v>11.075996999877642</v>
      </c>
      <c r="E43" s="10">
        <v>10.174811147448787</v>
      </c>
      <c r="F43" s="10">
        <v>52.482564932644422</v>
      </c>
      <c r="G43" s="10">
        <v>20.002732639143154</v>
      </c>
      <c r="H43" s="10"/>
      <c r="I43" s="10">
        <v>49.07418122902439</v>
      </c>
      <c r="J43" s="10">
        <v>113.96250433977541</v>
      </c>
      <c r="K43" s="10">
        <v>3419.7430852910516</v>
      </c>
      <c r="L43" s="10">
        <v>14.156347644948491</v>
      </c>
      <c r="M43" s="10">
        <v>16.473787756046747</v>
      </c>
      <c r="N43" s="10">
        <v>27.705126721444262</v>
      </c>
      <c r="O43" s="10"/>
      <c r="P43" s="1">
        <v>-0.12681241042922231</v>
      </c>
      <c r="Q43" s="1" t="s">
        <v>3</v>
      </c>
    </row>
    <row r="44" spans="1:17" s="11" customFormat="1">
      <c r="A44" s="9" t="s">
        <v>37</v>
      </c>
      <c r="B44" s="10">
        <v>0.6552680754349538</v>
      </c>
      <c r="C44" s="10">
        <v>26.859809930579882</v>
      </c>
      <c r="D44" s="10">
        <v>10.063852883791073</v>
      </c>
      <c r="E44" s="10">
        <v>10.889910384769962</v>
      </c>
      <c r="F44" s="10">
        <v>39.042921516391303</v>
      </c>
      <c r="G44" s="10">
        <v>29.759668408695653</v>
      </c>
      <c r="H44" s="10"/>
      <c r="I44" s="10">
        <v>50.60451735800649</v>
      </c>
      <c r="J44" s="10">
        <v>109.04637872720917</v>
      </c>
      <c r="K44" s="10">
        <v>3350.6978190724276</v>
      </c>
      <c r="L44" s="10">
        <v>14.67752594953933</v>
      </c>
      <c r="M44" s="10">
        <v>14.9282743070404</v>
      </c>
      <c r="N44" s="10">
        <v>26.386891109124146</v>
      </c>
      <c r="O44" s="10"/>
      <c r="P44" s="1">
        <v>-0.19379541380692977</v>
      </c>
      <c r="Q44" s="1">
        <v>0.21824542847722461</v>
      </c>
    </row>
    <row r="45" spans="1:17" s="11" customFormat="1">
      <c r="A45" s="9" t="s">
        <v>38</v>
      </c>
      <c r="B45" s="10">
        <v>0.84805468377158066</v>
      </c>
      <c r="C45" s="10">
        <v>25.653449710936069</v>
      </c>
      <c r="D45" s="10">
        <v>11.057427352059133</v>
      </c>
      <c r="E45" s="10">
        <v>12.146906096146836</v>
      </c>
      <c r="F45" s="10">
        <v>48.72953001739225</v>
      </c>
      <c r="G45" s="10">
        <v>9.0723874015184371</v>
      </c>
      <c r="H45" s="10"/>
      <c r="I45" s="10">
        <v>45.949562532166794</v>
      </c>
      <c r="J45" s="10">
        <v>109.54709212557913</v>
      </c>
      <c r="K45" s="10">
        <v>3302.624806999489</v>
      </c>
      <c r="L45" s="10">
        <v>13.324755532681436</v>
      </c>
      <c r="M45" s="10">
        <v>14.67575913535771</v>
      </c>
      <c r="N45" s="10">
        <v>26.363870303654178</v>
      </c>
      <c r="O45" s="10"/>
      <c r="P45" s="1">
        <v>8.1830521158066105E-2</v>
      </c>
      <c r="Q45" s="1">
        <v>0.17163829414298237</v>
      </c>
    </row>
    <row r="46" spans="1:17" s="11" customFormat="1">
      <c r="A46" s="9" t="s">
        <v>39</v>
      </c>
      <c r="B46" s="10">
        <v>0.8811217932600196</v>
      </c>
      <c r="C46" s="10">
        <v>32.181210655058088</v>
      </c>
      <c r="D46" s="10">
        <v>10.848212533148022</v>
      </c>
      <c r="E46" s="10">
        <v>11.159896322181689</v>
      </c>
      <c r="F46" s="10">
        <v>53.004921070699737</v>
      </c>
      <c r="G46" s="10">
        <v>7.2623325533335015</v>
      </c>
      <c r="H46" s="10"/>
      <c r="I46" s="10">
        <v>45.960600036146758</v>
      </c>
      <c r="J46" s="10">
        <v>122.26640159045724</v>
      </c>
      <c r="K46" s="10">
        <v>3411.3500813301998</v>
      </c>
      <c r="L46" s="10">
        <v>15.723838785469001</v>
      </c>
      <c r="M46" s="10">
        <v>15.570215073197179</v>
      </c>
      <c r="N46" s="10">
        <v>26.96547984818362</v>
      </c>
      <c r="O46" s="10"/>
      <c r="P46" s="1">
        <v>-0.26868981193439723</v>
      </c>
      <c r="Q46" s="1">
        <v>0.1870797097830097</v>
      </c>
    </row>
    <row r="47" spans="1:17" s="11" customFormat="1">
      <c r="A47" s="9" t="s">
        <v>40</v>
      </c>
      <c r="B47" s="10">
        <v>0.87601393517271464</v>
      </c>
      <c r="C47" s="10">
        <v>39.112669434484268</v>
      </c>
      <c r="D47" s="10">
        <v>15.865854456477617</v>
      </c>
      <c r="E47" s="10">
        <v>13.977207537673523</v>
      </c>
      <c r="F47" s="10">
        <v>68.229554179514253</v>
      </c>
      <c r="G47" s="10">
        <v>11.30968195876714</v>
      </c>
      <c r="H47" s="10"/>
      <c r="I47" s="10">
        <v>46.892127011744243</v>
      </c>
      <c r="J47" s="10">
        <v>111.048281861679</v>
      </c>
      <c r="K47" s="10">
        <v>3394.7368421052638</v>
      </c>
      <c r="L47" s="10">
        <v>16.070030448020884</v>
      </c>
      <c r="M47" s="10">
        <v>14.556328838625493</v>
      </c>
      <c r="N47" s="10">
        <v>26.235319704219233</v>
      </c>
      <c r="O47" s="10"/>
      <c r="P47" s="1">
        <v>-3.1926953517502632E-2</v>
      </c>
      <c r="Q47" s="1">
        <v>0.126922475745604</v>
      </c>
    </row>
    <row r="48" spans="1:17" s="11" customFormat="1">
      <c r="A48" s="9" t="s">
        <v>41</v>
      </c>
      <c r="B48" s="10">
        <v>0.98057718851699693</v>
      </c>
      <c r="C48" s="10">
        <v>28.045988154201041</v>
      </c>
      <c r="D48" s="10">
        <v>14.692067444406399</v>
      </c>
      <c r="E48" s="10">
        <v>11.954480234201345</v>
      </c>
      <c r="F48" s="10">
        <v>62.073892258434292</v>
      </c>
      <c r="G48" s="10">
        <v>35.904713917852874</v>
      </c>
      <c r="H48" s="10"/>
      <c r="I48" s="10">
        <v>47.095997592536861</v>
      </c>
      <c r="J48" s="10">
        <v>117.73999398134215</v>
      </c>
      <c r="K48" s="10">
        <v>3390.0090279867586</v>
      </c>
      <c r="L48" s="10">
        <v>14.121275955461931</v>
      </c>
      <c r="M48" s="10">
        <v>13.383990370147457</v>
      </c>
      <c r="N48" s="10">
        <v>26.602467649714111</v>
      </c>
      <c r="O48" s="10"/>
      <c r="P48" s="1">
        <v>8.3846983134794328E-2</v>
      </c>
      <c r="Q48" s="1" t="s">
        <v>3</v>
      </c>
    </row>
    <row r="49" spans="1:17" s="34" customFormat="1">
      <c r="A49" s="31" t="s">
        <v>42</v>
      </c>
      <c r="B49" s="32">
        <v>1.0226879137155953</v>
      </c>
      <c r="C49" s="32">
        <v>29.736705329275473</v>
      </c>
      <c r="D49" s="32">
        <v>14.874458238195057</v>
      </c>
      <c r="E49" s="32">
        <v>11.831578207531214</v>
      </c>
      <c r="F49" s="32">
        <v>61.544853194383407</v>
      </c>
      <c r="G49" s="32">
        <v>37.096652518633093</v>
      </c>
      <c r="H49" s="32"/>
      <c r="I49" s="32" t="s">
        <v>3</v>
      </c>
      <c r="J49" s="32" t="s">
        <v>3</v>
      </c>
      <c r="K49" s="32" t="s">
        <v>3</v>
      </c>
      <c r="L49" s="32" t="s">
        <v>3</v>
      </c>
      <c r="M49" s="32" t="s">
        <v>3</v>
      </c>
      <c r="N49" s="32" t="s">
        <v>3</v>
      </c>
      <c r="O49" s="32"/>
      <c r="P49" s="32" t="s">
        <v>3</v>
      </c>
      <c r="Q49" s="32" t="s">
        <v>3</v>
      </c>
    </row>
    <row r="50" spans="1:17" s="11" customFormat="1">
      <c r="A50" s="9" t="s">
        <v>43</v>
      </c>
      <c r="B50" s="10">
        <v>0.96345542168149112</v>
      </c>
      <c r="C50" s="10">
        <v>23.12804720699917</v>
      </c>
      <c r="D50" s="10">
        <v>16.782156253638284</v>
      </c>
      <c r="E50" s="10">
        <v>14.323745540836498</v>
      </c>
      <c r="F50" s="10">
        <v>68.307627562725742</v>
      </c>
      <c r="G50" s="10">
        <v>8.0560901451284828</v>
      </c>
      <c r="H50" s="10"/>
      <c r="I50" s="10">
        <v>46.364594309799649</v>
      </c>
      <c r="J50" s="10">
        <v>120.75869336143272</v>
      </c>
      <c r="K50" s="10">
        <v>3478.398314014742</v>
      </c>
      <c r="L50" s="10">
        <v>13.677555321390896</v>
      </c>
      <c r="M50" s="10">
        <v>12.581664910431996</v>
      </c>
      <c r="N50" s="10">
        <v>27.376185458377151</v>
      </c>
      <c r="O50" s="10"/>
      <c r="P50" s="1">
        <v>0.10827778237998409</v>
      </c>
      <c r="Q50" s="1">
        <v>-0.20318844230152888</v>
      </c>
    </row>
    <row r="51" spans="1:17" s="11" customFormat="1">
      <c r="A51" s="9" t="s">
        <v>44</v>
      </c>
      <c r="B51" s="10">
        <v>4.8931607800479027</v>
      </c>
      <c r="C51" s="10">
        <v>35.021131468017359</v>
      </c>
      <c r="D51" s="10">
        <v>12.416157986157993</v>
      </c>
      <c r="E51" s="10">
        <v>19.035238007208779</v>
      </c>
      <c r="F51" s="10">
        <v>64.561878233997334</v>
      </c>
      <c r="G51" s="10">
        <v>11.75943313833576</v>
      </c>
      <c r="H51" s="10"/>
      <c r="I51" s="10">
        <v>46.794519040281756</v>
      </c>
      <c r="J51" s="10">
        <v>120.68016729033681</v>
      </c>
      <c r="K51" s="10">
        <v>3437.9815100154083</v>
      </c>
      <c r="L51" s="10">
        <v>15.089148139995601</v>
      </c>
      <c r="M51" s="10">
        <v>12.645828747523666</v>
      </c>
      <c r="N51" s="10">
        <v>27.512106537530268</v>
      </c>
      <c r="O51" s="10"/>
      <c r="P51" s="1">
        <v>2.8346514959975977E-2</v>
      </c>
      <c r="Q51" s="1">
        <v>0.15405799298725387</v>
      </c>
    </row>
    <row r="52" spans="1:17" s="11" customFormat="1">
      <c r="A52" s="9" t="s">
        <v>45</v>
      </c>
      <c r="B52" s="10">
        <v>0.82591224273197805</v>
      </c>
      <c r="C52" s="10">
        <v>22.181160586541257</v>
      </c>
      <c r="D52" s="10">
        <v>12.942274143751261</v>
      </c>
      <c r="E52" s="10">
        <v>19.128372929298042</v>
      </c>
      <c r="F52" s="10">
        <v>72.313209636984894</v>
      </c>
      <c r="G52" s="10">
        <v>8.9923447419274236</v>
      </c>
      <c r="H52" s="10"/>
      <c r="I52" s="10">
        <v>48.435301401474497</v>
      </c>
      <c r="J52" s="10">
        <v>119.63190184049044</v>
      </c>
      <c r="K52" s="10">
        <v>3506.2193955085168</v>
      </c>
      <c r="L52" s="10">
        <v>16.404007429504087</v>
      </c>
      <c r="M52" s="10">
        <v>14.799909945404359</v>
      </c>
      <c r="N52" s="10">
        <v>27.033263916249144</v>
      </c>
      <c r="O52" s="10"/>
      <c r="P52" s="1" t="s">
        <v>3</v>
      </c>
      <c r="Q52" s="1">
        <v>0.16276192153637914</v>
      </c>
    </row>
    <row r="53" spans="1:17" s="11" customFormat="1">
      <c r="A53" s="9" t="s">
        <v>46</v>
      </c>
      <c r="B53" s="10">
        <v>1.0829765432004295</v>
      </c>
      <c r="C53" s="10">
        <v>22.003686794842871</v>
      </c>
      <c r="D53" s="10">
        <v>10.976103875419696</v>
      </c>
      <c r="E53" s="10">
        <v>10.705571111812409</v>
      </c>
      <c r="F53" s="10">
        <v>31.753960802984313</v>
      </c>
      <c r="G53" s="10">
        <v>24.06360295925785</v>
      </c>
      <c r="H53" s="10"/>
      <c r="I53" s="10">
        <v>45.419516178421915</v>
      </c>
      <c r="J53" s="10">
        <v>107.63499030315391</v>
      </c>
      <c r="K53" s="10">
        <v>3333.1632132285354</v>
      </c>
      <c r="L53" s="10">
        <v>12.646728590384798</v>
      </c>
      <c r="M53" s="10">
        <v>12.325201592324166</v>
      </c>
      <c r="N53" s="10">
        <v>25.209247728896575</v>
      </c>
      <c r="O53" s="10"/>
      <c r="P53" s="1">
        <v>-0.20453421472521605</v>
      </c>
      <c r="Q53" s="1">
        <v>-3.9266156294272436E-2</v>
      </c>
    </row>
    <row r="54" spans="1:17" s="11" customFormat="1">
      <c r="A54" s="12" t="s">
        <v>47</v>
      </c>
      <c r="B54" s="13">
        <v>0.77581512815199272</v>
      </c>
      <c r="C54" s="13">
        <v>23.390367381557031</v>
      </c>
      <c r="D54" s="13">
        <v>11.152288936611495</v>
      </c>
      <c r="E54" s="13">
        <v>11.37858311001961</v>
      </c>
      <c r="F54" s="13">
        <v>113.47701618966697</v>
      </c>
      <c r="G54" s="13">
        <v>7.1872586072126401</v>
      </c>
      <c r="H54" s="10"/>
      <c r="I54" s="13">
        <v>47.860685042094424</v>
      </c>
      <c r="J54" s="13">
        <v>113.13573982239673</v>
      </c>
      <c r="K54" s="13">
        <v>3390.6123861146411</v>
      </c>
      <c r="L54" s="13">
        <v>12.835889747434001</v>
      </c>
      <c r="M54" s="13">
        <v>12.022834736477938</v>
      </c>
      <c r="N54" s="13">
        <v>28.4972898166302</v>
      </c>
      <c r="O54" s="10"/>
      <c r="P54" s="14">
        <v>-1.5440262296606555E-2</v>
      </c>
      <c r="Q54" s="14">
        <v>0.19535580704507072</v>
      </c>
    </row>
    <row r="55" spans="1:17" s="11" customFormat="1">
      <c r="A55" s="18" t="s">
        <v>82</v>
      </c>
      <c r="B55" s="10">
        <f>MEDIAN(B22:B35,B37:B48,B50:B54)</f>
        <v>1.1618170210178134</v>
      </c>
      <c r="C55" s="10">
        <f t="shared" ref="C55:G55" si="2">MEDIAN(C22:C35,C37:C48,C50:C54)</f>
        <v>28.241336862282218</v>
      </c>
      <c r="D55" s="10">
        <f t="shared" si="2"/>
        <v>12.416157986157993</v>
      </c>
      <c r="E55" s="10">
        <f t="shared" si="2"/>
        <v>12.743708952448152</v>
      </c>
      <c r="F55" s="10">
        <f t="shared" si="2"/>
        <v>58.111123554029234</v>
      </c>
      <c r="G55" s="10">
        <f t="shared" si="2"/>
        <v>11.441944047102812</v>
      </c>
      <c r="H55" s="10"/>
      <c r="I55" s="10">
        <f t="shared" ref="I55" si="3">MEDIAN(I22:I35,I37:I48,I50:I54)</f>
        <v>47.860685042094424</v>
      </c>
      <c r="J55" s="10">
        <f t="shared" ref="J55" si="4">MEDIAN(J22:J35,J37:J48,J50:J54)</f>
        <v>116.12864705648195</v>
      </c>
      <c r="K55" s="10">
        <f t="shared" ref="K55" si="5">MEDIAN(K22:K35,K37:K48,K50:K54)</f>
        <v>3390.0090279867586</v>
      </c>
      <c r="L55" s="10">
        <f t="shared" ref="L55" si="6">MEDIAN(L22:L35,L37:L48,L50:L54)</f>
        <v>15.823447313328684</v>
      </c>
      <c r="M55" s="10">
        <f t="shared" ref="M55:N55" si="7">MEDIAN(M22:M35,M37:M48,M50:M54)</f>
        <v>13.260734287492188</v>
      </c>
      <c r="N55" s="10">
        <f t="shared" si="7"/>
        <v>27.28766017334214</v>
      </c>
      <c r="O55" s="10"/>
      <c r="P55" s="1">
        <f t="shared" ref="P55" si="8">MEDIAN(P22:P35,P37:P48,P50:P54)</f>
        <v>7.720201675276428E-3</v>
      </c>
      <c r="Q55" s="1">
        <f t="shared" ref="Q55" si="9">MEDIAN(Q22:Q35,Q37:Q48,Q50:Q54)</f>
        <v>0.15405799298725387</v>
      </c>
    </row>
    <row r="56" spans="1:17" s="11" customFormat="1">
      <c r="A56" s="18" t="s">
        <v>84</v>
      </c>
      <c r="B56" s="25">
        <v>0.85495928210715999</v>
      </c>
      <c r="C56" s="25">
        <v>24.422636833219801</v>
      </c>
      <c r="D56" s="25">
        <v>10.183475325466301</v>
      </c>
      <c r="E56" s="25">
        <v>11.2145680191412</v>
      </c>
      <c r="F56" s="25">
        <v>48.088107097777602</v>
      </c>
      <c r="G56" s="25">
        <v>9.2597237829843397</v>
      </c>
      <c r="H56" s="25"/>
      <c r="I56" s="25">
        <v>46.2249506333116</v>
      </c>
      <c r="J56" s="25">
        <v>111.257586629613</v>
      </c>
      <c r="K56" s="25">
        <v>3293.0140293644999</v>
      </c>
      <c r="L56" s="25">
        <v>14.559435138082099</v>
      </c>
      <c r="M56" s="25">
        <v>12.07217032656</v>
      </c>
      <c r="N56" s="25">
        <v>26.369625505021698</v>
      </c>
      <c r="O56" s="25"/>
      <c r="P56" s="26">
        <v>-0.1</v>
      </c>
      <c r="Q56" s="26">
        <v>7.0292963072891707E-2</v>
      </c>
    </row>
    <row r="57" spans="1:17" s="11" customFormat="1">
      <c r="A57" s="18" t="s">
        <v>85</v>
      </c>
      <c r="B57" s="25">
        <v>3.9833512900115498</v>
      </c>
      <c r="C57" s="25">
        <v>37.685678004225998</v>
      </c>
      <c r="D57" s="25">
        <v>14.436576649261601</v>
      </c>
      <c r="E57" s="25">
        <v>14.7988911170179</v>
      </c>
      <c r="F57" s="25">
        <v>68.288109216922891</v>
      </c>
      <c r="G57" s="25">
        <v>14.958341107642299</v>
      </c>
      <c r="H57" s="25"/>
      <c r="I57" s="25">
        <v>52.433225923718403</v>
      </c>
      <c r="J57" s="25">
        <v>124.027633531333</v>
      </c>
      <c r="K57" s="25">
        <v>3563.8340008206001</v>
      </c>
      <c r="L57" s="25">
        <v>16.630488540796001</v>
      </c>
      <c r="M57" s="25">
        <v>15.4492899783392</v>
      </c>
      <c r="N57" s="25">
        <v>27.772845527038299</v>
      </c>
      <c r="O57" s="25"/>
      <c r="P57" s="26">
        <v>0.18021313485228099</v>
      </c>
      <c r="Q57" s="26">
        <v>0.198205891500845</v>
      </c>
    </row>
    <row r="59" spans="1:17">
      <c r="A59" s="29" t="s">
        <v>68</v>
      </c>
      <c r="B59" s="16">
        <v>4.8620932607272591</v>
      </c>
      <c r="C59" s="16">
        <v>37.166035992263446</v>
      </c>
      <c r="D59" s="16">
        <v>12.198553648843051</v>
      </c>
      <c r="E59" s="16">
        <v>15.834730518750412</v>
      </c>
      <c r="F59" s="16">
        <v>62.676681629098226</v>
      </c>
      <c r="G59" s="16">
        <v>29.274102183364711</v>
      </c>
      <c r="H59" s="10"/>
      <c r="I59" s="30">
        <v>70.97719188114695</v>
      </c>
      <c r="J59" s="30">
        <v>154.8441096463701</v>
      </c>
      <c r="K59" s="30">
        <v>4473.7392759991799</v>
      </c>
      <c r="L59" s="30">
        <v>21.477296505545173</v>
      </c>
      <c r="M59" s="30">
        <v>19.899560577526753</v>
      </c>
      <c r="N59" s="30">
        <v>33.564289290364933</v>
      </c>
      <c r="P59" s="15">
        <v>-0.18</v>
      </c>
      <c r="Q59" s="17">
        <v>-7.366466375650238E-2</v>
      </c>
    </row>
    <row r="60" spans="1:17">
      <c r="A60" s="27" t="s">
        <v>69</v>
      </c>
      <c r="B60" s="25">
        <v>5.5546302404619468</v>
      </c>
      <c r="C60" s="25">
        <v>32.25275084842778</v>
      </c>
      <c r="D60" s="25">
        <v>9.1560527665588189</v>
      </c>
      <c r="E60" s="25">
        <v>10.654692003193713</v>
      </c>
      <c r="F60" s="25">
        <v>54.543658916345152</v>
      </c>
      <c r="G60" s="25">
        <v>11.746236997660677</v>
      </c>
      <c r="H60" s="10"/>
      <c r="I60" s="28">
        <v>51.278688524590613</v>
      </c>
      <c r="J60" s="28">
        <v>121.22404371584805</v>
      </c>
      <c r="K60" s="28">
        <v>3434.7540983606855</v>
      </c>
      <c r="L60" s="28">
        <v>16.708196721311619</v>
      </c>
      <c r="M60" s="28">
        <v>11.728961748633981</v>
      </c>
      <c r="N60" s="28">
        <v>25.303843400883416</v>
      </c>
      <c r="P60" s="22">
        <v>-0.06</v>
      </c>
      <c r="Q60" s="26">
        <v>-0.18835262391795493</v>
      </c>
    </row>
    <row r="61" spans="1:17">
      <c r="A61" s="27" t="s">
        <v>70</v>
      </c>
      <c r="B61" s="25">
        <v>5.2500853650880801</v>
      </c>
      <c r="C61" s="25">
        <v>27.369415222180479</v>
      </c>
      <c r="D61" s="25">
        <v>12.552441827370753</v>
      </c>
      <c r="E61" s="25">
        <v>15.611052454334661</v>
      </c>
      <c r="F61" s="25">
        <v>63.304236202095353</v>
      </c>
      <c r="G61" s="25">
        <v>15.711811017887902</v>
      </c>
      <c r="H61" s="10"/>
      <c r="I61" s="28">
        <v>64.06743940990529</v>
      </c>
      <c r="J61" s="28">
        <v>134.07797681770313</v>
      </c>
      <c r="K61" s="28">
        <v>3999.5785036881007</v>
      </c>
      <c r="L61" s="28">
        <v>19.258166491043241</v>
      </c>
      <c r="M61" s="28">
        <v>14.773445732349872</v>
      </c>
      <c r="N61" s="28">
        <v>29.298014931774709</v>
      </c>
      <c r="P61" s="22">
        <v>-0.08</v>
      </c>
      <c r="Q61" s="26">
        <v>-2.1307897101342954E-2</v>
      </c>
    </row>
    <row r="62" spans="1:17">
      <c r="A62" s="27" t="s">
        <v>71</v>
      </c>
      <c r="B62" s="25">
        <v>5.585726861579122</v>
      </c>
      <c r="C62" s="25">
        <v>21.755212494894213</v>
      </c>
      <c r="D62" s="25">
        <v>27.19949324822549</v>
      </c>
      <c r="E62" s="25">
        <v>11.045463196471433</v>
      </c>
      <c r="F62" s="25">
        <v>51.054338827781656</v>
      </c>
      <c r="G62" s="25">
        <v>13.801447308390815</v>
      </c>
      <c r="H62" s="10"/>
      <c r="I62" s="28">
        <v>55.145631067960771</v>
      </c>
      <c r="J62" s="28">
        <v>130.01078748651469</v>
      </c>
      <c r="K62" s="28">
        <v>3903.7756202804467</v>
      </c>
      <c r="L62" s="28">
        <v>15.451995685005279</v>
      </c>
      <c r="M62" s="28">
        <v>10.735706580366697</v>
      </c>
      <c r="N62" s="28">
        <v>30.417194747534836</v>
      </c>
      <c r="P62" s="22">
        <v>-0.36</v>
      </c>
      <c r="Q62" s="26">
        <v>-9.8568143832926669E-3</v>
      </c>
    </row>
    <row r="63" spans="1:17">
      <c r="A63" s="27" t="s">
        <v>72</v>
      </c>
      <c r="B63" s="25" t="s">
        <v>3</v>
      </c>
      <c r="C63" s="25">
        <v>0</v>
      </c>
      <c r="D63" s="25">
        <v>13.80134469125634</v>
      </c>
      <c r="E63" s="25">
        <v>20.523044755758736</v>
      </c>
      <c r="F63" s="25">
        <v>51.988911983915109</v>
      </c>
      <c r="G63" s="25">
        <v>5.0883428388011582</v>
      </c>
      <c r="H63" s="10"/>
      <c r="I63" s="28">
        <v>59.16184971098081</v>
      </c>
      <c r="J63" s="28">
        <v>137.58670520230785</v>
      </c>
      <c r="K63" s="28">
        <v>3729.7687861270515</v>
      </c>
      <c r="L63" s="28">
        <v>14.205202312138287</v>
      </c>
      <c r="M63" s="28">
        <v>15.534682080924373</v>
      </c>
      <c r="N63" s="28">
        <v>25.447583968219465</v>
      </c>
      <c r="P63" s="22">
        <v>-0.09</v>
      </c>
      <c r="Q63" s="26">
        <v>9.7358803439383079E-2</v>
      </c>
    </row>
    <row r="64" spans="1:17">
      <c r="A64" s="27" t="s">
        <v>73</v>
      </c>
      <c r="B64" s="25">
        <v>4.478776177369661</v>
      </c>
      <c r="C64" s="25">
        <v>57.731066633018727</v>
      </c>
      <c r="D64" s="25">
        <v>13.41795504404687</v>
      </c>
      <c r="E64" s="25">
        <v>14.311649039273231</v>
      </c>
      <c r="F64" s="25">
        <v>43.712976178436264</v>
      </c>
      <c r="G64" s="25">
        <v>20.013349504011511</v>
      </c>
      <c r="H64" s="10"/>
      <c r="I64" s="28">
        <v>56.888572445710416</v>
      </c>
      <c r="J64" s="28">
        <v>121.89391242435073</v>
      </c>
      <c r="K64" s="28">
        <v>3673.9053043787949</v>
      </c>
      <c r="L64" s="28">
        <v>18.729085083659729</v>
      </c>
      <c r="M64" s="28">
        <v>12.235671057315814</v>
      </c>
      <c r="N64" s="28">
        <v>27.220605515407225</v>
      </c>
      <c r="P64" s="22">
        <v>-0.37</v>
      </c>
      <c r="Q64" s="26">
        <v>-3.938918448000317E-3</v>
      </c>
    </row>
    <row r="65" spans="1:17">
      <c r="A65" s="27" t="s">
        <v>74</v>
      </c>
      <c r="B65" s="25">
        <v>6.6499513808197674</v>
      </c>
      <c r="C65" s="25">
        <v>43.022060271740528</v>
      </c>
      <c r="D65" s="25">
        <v>14.19695537991775</v>
      </c>
      <c r="E65" s="25">
        <v>17.189092677741836</v>
      </c>
      <c r="F65" s="25">
        <v>63.588959973342341</v>
      </c>
      <c r="G65" s="25">
        <v>7.2796335480245631</v>
      </c>
      <c r="H65" s="10"/>
      <c r="I65" s="28">
        <v>57.325519445924499</v>
      </c>
      <c r="J65" s="45">
        <v>128.1299946723498</v>
      </c>
      <c r="K65" s="45">
        <v>3806.6062866276066</v>
      </c>
      <c r="L65" s="28">
        <v>15.716568993074093</v>
      </c>
      <c r="M65" s="28">
        <v>12.440063931806105</v>
      </c>
      <c r="N65" s="28">
        <v>26.775651375504083</v>
      </c>
      <c r="P65" s="22">
        <v>-0.02</v>
      </c>
      <c r="Q65" s="26">
        <v>0.14986273012015228</v>
      </c>
    </row>
    <row r="66" spans="1:17">
      <c r="A66" s="27" t="s">
        <v>75</v>
      </c>
      <c r="B66" s="25">
        <v>6.5497954685852431</v>
      </c>
      <c r="C66" s="25">
        <v>50.270334294483014</v>
      </c>
      <c r="D66" s="25">
        <v>19.573365072598943</v>
      </c>
      <c r="E66" s="25">
        <v>35.266107618027142</v>
      </c>
      <c r="F66" s="25">
        <v>108.40184836234063</v>
      </c>
      <c r="G66" s="25">
        <v>21.770481104447367</v>
      </c>
      <c r="H66" s="10"/>
      <c r="I66" s="28">
        <v>47.262969588550853</v>
      </c>
      <c r="J66" s="45">
        <v>109.32788142090436</v>
      </c>
      <c r="K66" s="45">
        <v>3265.0140557117215</v>
      </c>
      <c r="L66" s="28">
        <v>13.999488883209773</v>
      </c>
      <c r="M66" s="28">
        <v>10.508561206235596</v>
      </c>
      <c r="N66" s="28">
        <v>47.027445897906524</v>
      </c>
      <c r="P66" s="22">
        <v>0.04</v>
      </c>
      <c r="Q66" s="26" t="s">
        <v>3</v>
      </c>
    </row>
    <row r="67" spans="1:17">
      <c r="A67" s="27" t="s">
        <v>76</v>
      </c>
      <c r="B67" s="25">
        <v>5.191140521488558</v>
      </c>
      <c r="C67" s="25">
        <v>88.055971773019806</v>
      </c>
      <c r="D67" s="25">
        <v>11.82098986278301</v>
      </c>
      <c r="E67" s="25">
        <v>19.914346677105002</v>
      </c>
      <c r="F67" s="25">
        <v>72.620626418821416</v>
      </c>
      <c r="G67" s="25">
        <v>8.8643634359600334</v>
      </c>
      <c r="H67" s="10"/>
      <c r="I67" s="28">
        <v>55.884127942063614</v>
      </c>
      <c r="J67" s="45">
        <v>133.01146650573241</v>
      </c>
      <c r="K67" s="45">
        <v>3714.7455240394047</v>
      </c>
      <c r="L67" s="28">
        <v>15.461677730838765</v>
      </c>
      <c r="M67" s="28">
        <v>16.817541742104094</v>
      </c>
      <c r="N67" s="28">
        <v>26.677768745193845</v>
      </c>
      <c r="P67" s="22">
        <v>-1.24</v>
      </c>
      <c r="Q67" s="26">
        <v>0.1085249193519473</v>
      </c>
    </row>
    <row r="68" spans="1:17">
      <c r="A68" s="27" t="s">
        <v>77</v>
      </c>
      <c r="B68" s="25">
        <v>4.0552932164893081</v>
      </c>
      <c r="C68" s="25">
        <v>48.254290180319273</v>
      </c>
      <c r="D68" s="25">
        <v>11.335299026035749</v>
      </c>
      <c r="E68" s="25">
        <v>19.936224989824151</v>
      </c>
      <c r="F68" s="25">
        <v>43.092385242734046</v>
      </c>
      <c r="G68" s="25">
        <v>20.689592824713095</v>
      </c>
      <c r="H68" s="10"/>
      <c r="I68" s="28">
        <v>40.694059797660067</v>
      </c>
      <c r="J68" s="45">
        <v>101.0003956366924</v>
      </c>
      <c r="K68" s="45">
        <v>2888.1478550839297</v>
      </c>
      <c r="L68" s="28">
        <v>13.349912394732371</v>
      </c>
      <c r="M68" s="28">
        <v>9.4754987848301528</v>
      </c>
      <c r="N68" s="28">
        <v>24.246877296105787</v>
      </c>
      <c r="P68" s="22">
        <v>0.02</v>
      </c>
      <c r="Q68" s="26">
        <v>0.25580762405715674</v>
      </c>
    </row>
    <row r="69" spans="1:17">
      <c r="A69" s="27" t="s">
        <v>78</v>
      </c>
      <c r="B69" s="25">
        <v>4.5640971883504404</v>
      </c>
      <c r="C69" s="25">
        <v>87.267801672440953</v>
      </c>
      <c r="D69" s="25">
        <v>14.640106459036261</v>
      </c>
      <c r="E69" s="25">
        <v>31.3421880398543</v>
      </c>
      <c r="F69" s="25">
        <v>62.698141355641624</v>
      </c>
      <c r="G69" s="25">
        <v>9.6787589520271986</v>
      </c>
      <c r="H69" s="10"/>
      <c r="I69" s="28">
        <v>43.366495292782204</v>
      </c>
      <c r="J69" s="45">
        <v>110.10215664018151</v>
      </c>
      <c r="K69" s="45">
        <v>3141.8174534285868</v>
      </c>
      <c r="L69" s="28">
        <v>14.832743540094791</v>
      </c>
      <c r="M69" s="28">
        <v>13.811177138278678</v>
      </c>
      <c r="N69" s="28">
        <v>26.186819790345165</v>
      </c>
      <c r="P69" s="26">
        <v>0</v>
      </c>
      <c r="Q69" s="26">
        <v>0.29570738217662274</v>
      </c>
    </row>
    <row r="70" spans="1:17">
      <c r="A70" s="27" t="s">
        <v>79</v>
      </c>
      <c r="B70" s="25">
        <v>3.8628516122796994</v>
      </c>
      <c r="C70" s="25">
        <v>43.176534880206368</v>
      </c>
      <c r="D70" s="25">
        <v>11.241395278711995</v>
      </c>
      <c r="E70" s="25">
        <v>13.200919196186813</v>
      </c>
      <c r="F70" s="25">
        <v>50.182623444903271</v>
      </c>
      <c r="G70" s="25">
        <v>10.142460059003831</v>
      </c>
      <c r="H70" s="10"/>
      <c r="I70" s="28">
        <v>42.689310224496914</v>
      </c>
      <c r="J70" s="45">
        <v>103.08828661160868</v>
      </c>
      <c r="K70" s="45">
        <v>3105.7345585669414</v>
      </c>
      <c r="L70" s="28">
        <v>13.097592183319762</v>
      </c>
      <c r="M70" s="28">
        <v>11.125974177038499</v>
      </c>
      <c r="N70" s="28">
        <v>25.625218099336973</v>
      </c>
      <c r="P70" s="22" t="s">
        <v>3</v>
      </c>
      <c r="Q70" s="26">
        <v>5.0150894858567829E-2</v>
      </c>
    </row>
    <row r="71" spans="1:17">
      <c r="A71" s="27" t="s">
        <v>80</v>
      </c>
      <c r="B71" s="25">
        <v>4.5308395552413225</v>
      </c>
      <c r="C71" s="25">
        <v>54.760739927822755</v>
      </c>
      <c r="D71" s="25">
        <v>13.765233009049897</v>
      </c>
      <c r="E71" s="25">
        <v>13.788622364057762</v>
      </c>
      <c r="F71" s="25">
        <v>48.344299619503936</v>
      </c>
      <c r="G71" s="25">
        <v>14.777798088613574</v>
      </c>
      <c r="H71" s="10"/>
      <c r="I71" s="28">
        <v>44.335122242099004</v>
      </c>
      <c r="J71" s="45">
        <v>107.93082886106144</v>
      </c>
      <c r="K71" s="45">
        <v>3056.0524746571264</v>
      </c>
      <c r="L71" s="28">
        <v>14.120453190220637</v>
      </c>
      <c r="M71" s="28">
        <v>12.045319022063211</v>
      </c>
      <c r="N71" s="28">
        <v>25.703637447823503</v>
      </c>
      <c r="P71" s="22">
        <v>-0.03</v>
      </c>
      <c r="Q71" s="26">
        <v>0.11254884903407603</v>
      </c>
    </row>
    <row r="72" spans="1:17">
      <c r="A72" s="27" t="s">
        <v>81</v>
      </c>
      <c r="B72" s="25">
        <v>4.9124417204237858</v>
      </c>
      <c r="C72" s="25">
        <v>36.597900279030547</v>
      </c>
      <c r="D72" s="25">
        <v>20.030724477657465</v>
      </c>
      <c r="E72" s="25">
        <v>13.671082755899302</v>
      </c>
      <c r="F72" s="25">
        <v>57.036083188482927</v>
      </c>
      <c r="G72" s="25">
        <v>20.888223407187301</v>
      </c>
      <c r="H72" s="10"/>
      <c r="I72" s="28">
        <v>46.966502693839196</v>
      </c>
      <c r="J72" s="45">
        <v>117.59194190676945</v>
      </c>
      <c r="K72" s="45">
        <v>3319.6689310533225</v>
      </c>
      <c r="L72" s="28">
        <v>14.952760209260523</v>
      </c>
      <c r="M72" s="28">
        <v>12.356523776059937</v>
      </c>
      <c r="N72" s="28">
        <v>27.473256812680496</v>
      </c>
      <c r="P72" s="22">
        <v>0.02</v>
      </c>
      <c r="Q72" s="26">
        <v>0.16262927639017888</v>
      </c>
    </row>
    <row r="73" spans="1:17" s="11" customFormat="1">
      <c r="A73" s="29" t="s">
        <v>82</v>
      </c>
      <c r="B73" s="16">
        <f>MEDIAN(B59:B72)</f>
        <v>4.9124417204237858</v>
      </c>
      <c r="C73" s="16">
        <f t="shared" ref="C73:Q73" si="10">MEDIAN(C59:C72)</f>
        <v>43.099297575973452</v>
      </c>
      <c r="D73" s="16">
        <f t="shared" si="10"/>
        <v>13.591594026548384</v>
      </c>
      <c r="E73" s="16">
        <f t="shared" si="10"/>
        <v>15.722891486542537</v>
      </c>
      <c r="F73" s="16">
        <f t="shared" si="10"/>
        <v>55.789871052414043</v>
      </c>
      <c r="G73" s="16">
        <f t="shared" si="10"/>
        <v>14.289622698502194</v>
      </c>
      <c r="H73" s="16"/>
      <c r="I73" s="16">
        <f t="shared" si="10"/>
        <v>53.212159796275692</v>
      </c>
      <c r="J73" s="46">
        <f t="shared" si="10"/>
        <v>121.55897807009939</v>
      </c>
      <c r="K73" s="46">
        <f t="shared" si="10"/>
        <v>3554.3297013697402</v>
      </c>
      <c r="L73" s="16">
        <f t="shared" si="10"/>
        <v>15.202377947132902</v>
      </c>
      <c r="M73" s="16">
        <f t="shared" si="10"/>
        <v>12.296097416687875</v>
      </c>
      <c r="N73" s="16">
        <f t="shared" si="10"/>
        <v>26.726710060348964</v>
      </c>
      <c r="O73" s="16"/>
      <c r="P73" s="17">
        <f>MEDIAN(P59:P72)</f>
        <v>-0.06</v>
      </c>
      <c r="Q73" s="17">
        <f t="shared" si="10"/>
        <v>9.7358803439383079E-2</v>
      </c>
    </row>
    <row r="74" spans="1:17" s="11" customFormat="1">
      <c r="A74" s="18" t="s">
        <v>84</v>
      </c>
      <c r="B74" s="25">
        <v>4.5178237107734107</v>
      </c>
      <c r="C74" s="25">
        <v>35.5116129213799</v>
      </c>
      <c r="D74" s="25">
        <v>11.820989862783</v>
      </c>
      <c r="E74" s="25">
        <v>13.671082755899301</v>
      </c>
      <c r="F74" s="25">
        <v>50.1826234449033</v>
      </c>
      <c r="G74" s="25">
        <v>9.6787589520271986</v>
      </c>
      <c r="H74" s="25"/>
      <c r="I74" s="25">
        <v>44.335122242098997</v>
      </c>
      <c r="J74" s="47">
        <v>109.32788142090401</v>
      </c>
      <c r="K74" s="47">
        <v>3141.8174534285899</v>
      </c>
      <c r="L74" s="25">
        <v>14.1204531902206</v>
      </c>
      <c r="M74" s="25">
        <v>11.125974177038501</v>
      </c>
      <c r="N74" s="25">
        <v>25.625218099337001</v>
      </c>
      <c r="O74" s="25"/>
      <c r="P74" s="26">
        <v>-0.22500000000000001</v>
      </c>
      <c r="Q74" s="26">
        <v>-1.2719585062805201E-2</v>
      </c>
    </row>
    <row r="75" spans="1:17" s="11" customFormat="1">
      <c r="A75" s="18" t="s">
        <v>85</v>
      </c>
      <c r="B75" s="25">
        <v>5.5624043957412397</v>
      </c>
      <c r="C75" s="25">
        <v>55.503321604121702</v>
      </c>
      <c r="D75" s="25">
        <v>14.6401064590363</v>
      </c>
      <c r="E75" s="25">
        <v>19.936224989824201</v>
      </c>
      <c r="F75" s="25">
        <v>63.304236202095396</v>
      </c>
      <c r="G75" s="25">
        <v>20.689592824713099</v>
      </c>
      <c r="H75" s="25"/>
      <c r="I75" s="25">
        <v>57.325519445924499</v>
      </c>
      <c r="J75" s="47">
        <v>133.01146650573199</v>
      </c>
      <c r="K75" s="47">
        <v>3806.6062866276102</v>
      </c>
      <c r="L75" s="25">
        <v>16.708196721311602</v>
      </c>
      <c r="M75" s="25">
        <v>14.7734457323499</v>
      </c>
      <c r="N75" s="25">
        <v>29.298014931774699</v>
      </c>
      <c r="O75" s="25"/>
      <c r="P75" s="26">
        <v>5.0000000000000001E-3</v>
      </c>
      <c r="Q75" s="26">
        <v>0.15305436668765901</v>
      </c>
    </row>
    <row r="77" spans="1:17">
      <c r="A77" s="41" t="s">
        <v>89</v>
      </c>
      <c r="B77" s="42">
        <v>4.1203277931599303E-5</v>
      </c>
      <c r="C77" s="42">
        <v>1.53063743192009E-3</v>
      </c>
      <c r="D77" s="42">
        <v>0.168292698048367</v>
      </c>
      <c r="E77" s="42">
        <v>4.6122307218169803E-2</v>
      </c>
      <c r="F77" s="42">
        <v>2.0861212529479999E-2</v>
      </c>
      <c r="G77" s="42">
        <v>0.45975717834385799</v>
      </c>
      <c r="H77" s="42"/>
      <c r="I77" s="42">
        <v>0.74962497738038403</v>
      </c>
      <c r="J77" s="42">
        <v>0.86288308800533997</v>
      </c>
      <c r="K77" s="42">
        <v>0.86877943745304798</v>
      </c>
      <c r="L77" s="42">
        <v>0.80532263292776896</v>
      </c>
      <c r="M77" s="42">
        <v>0.43628498234072899</v>
      </c>
      <c r="N77" s="42">
        <v>0.33417914518305403</v>
      </c>
      <c r="O77" s="42"/>
      <c r="P77" s="42">
        <v>2.1891709962805199E-2</v>
      </c>
      <c r="Q77" s="42">
        <v>7.1361256175328597E-2</v>
      </c>
    </row>
    <row r="78" spans="1:17">
      <c r="A78" s="39" t="s">
        <v>88</v>
      </c>
      <c r="B78" s="43">
        <v>0.32466273916196398</v>
      </c>
      <c r="C78" s="43">
        <v>0.45134470170708402</v>
      </c>
      <c r="D78" s="43">
        <v>0.89113969759859202</v>
      </c>
      <c r="E78" s="43">
        <v>0.89113969759859202</v>
      </c>
      <c r="F78" s="43">
        <v>1.7246845345772002E-2</v>
      </c>
      <c r="G78" s="43">
        <v>1</v>
      </c>
      <c r="H78" s="43"/>
      <c r="I78" s="43">
        <v>0.56541212831725995</v>
      </c>
      <c r="J78" s="43">
        <v>0.64169403281786297</v>
      </c>
      <c r="K78" s="43">
        <v>0.72195905389426496</v>
      </c>
      <c r="L78" s="43">
        <v>0.93455340816941401</v>
      </c>
      <c r="M78" s="43">
        <v>0.36637163773665699</v>
      </c>
      <c r="N78" s="43">
        <v>0.218038738818841</v>
      </c>
      <c r="O78" s="43"/>
      <c r="P78" s="43">
        <v>0.66377065838285798</v>
      </c>
      <c r="Q78" s="43">
        <v>4.2582797515011102E-2</v>
      </c>
    </row>
    <row r="79" spans="1:17">
      <c r="A79" s="39" t="s">
        <v>87</v>
      </c>
      <c r="B79" s="43">
        <v>8.2950517497585498E-5</v>
      </c>
      <c r="C79" s="43">
        <v>8.6952843925677693E-3</v>
      </c>
      <c r="D79" s="43">
        <v>0.11379923618039001</v>
      </c>
      <c r="E79" s="43">
        <v>3.3945529590714299E-2</v>
      </c>
      <c r="F79" s="43">
        <v>0.75925278810020902</v>
      </c>
      <c r="G79" s="43">
        <v>0.42556625942775</v>
      </c>
      <c r="H79" s="43"/>
      <c r="I79" s="43">
        <v>0.50017352360534895</v>
      </c>
      <c r="J79" s="43">
        <v>0.68582298605314995</v>
      </c>
      <c r="K79" s="43">
        <v>0.61524697849607601</v>
      </c>
      <c r="L79" s="43">
        <v>0.56451457031125296</v>
      </c>
      <c r="M79" s="43">
        <v>0.21567634478889899</v>
      </c>
      <c r="N79" s="43">
        <v>0.46952587962945003</v>
      </c>
      <c r="O79" s="43"/>
      <c r="P79" s="43">
        <v>5.0975722229086098E-2</v>
      </c>
      <c r="Q79" s="43">
        <v>0.12590375915935001</v>
      </c>
    </row>
    <row r="80" spans="1:17">
      <c r="A80" s="40" t="s">
        <v>86</v>
      </c>
      <c r="B80" s="44">
        <v>2.20600892072342E-3</v>
      </c>
      <c r="C80" s="44">
        <v>2.4262542310725301E-3</v>
      </c>
      <c r="D80" s="44">
        <v>0.16098536222483101</v>
      </c>
      <c r="E80" s="44">
        <v>7.1503000343973E-2</v>
      </c>
      <c r="F80" s="44">
        <v>1.0033552054834499E-2</v>
      </c>
      <c r="G80" s="44">
        <v>0.24083366076544199</v>
      </c>
      <c r="H80" s="44"/>
      <c r="I80" s="44">
        <v>0.84128336228470102</v>
      </c>
      <c r="J80" s="44">
        <v>0.81897801791568203</v>
      </c>
      <c r="K80" s="44">
        <v>0.97717766722003896</v>
      </c>
      <c r="L80" s="44">
        <v>0.66784185989270195</v>
      </c>
      <c r="M80" s="44">
        <v>0.93160763015527004</v>
      </c>
      <c r="N80" s="44">
        <v>0.24083366076544199</v>
      </c>
      <c r="O80" s="44"/>
      <c r="P80" s="44">
        <v>1.45930727267391E-2</v>
      </c>
      <c r="Q80" s="44">
        <v>0.176422428982459</v>
      </c>
    </row>
    <row r="82" spans="1:25">
      <c r="A82" s="21" t="s">
        <v>54</v>
      </c>
    </row>
    <row r="83" spans="1:25">
      <c r="A83" s="21" t="s">
        <v>91</v>
      </c>
    </row>
    <row r="84" spans="1:25">
      <c r="A84" s="23" t="s">
        <v>48</v>
      </c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</row>
    <row r="85" spans="1:25">
      <c r="A85" s="24" t="s">
        <v>83</v>
      </c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</row>
    <row r="86" spans="1:25" ht="16">
      <c r="A86" s="24" t="s">
        <v>90</v>
      </c>
      <c r="B86" s="21"/>
      <c r="C86" s="21"/>
      <c r="D86" s="21"/>
      <c r="E86" s="21"/>
      <c r="F86" s="21"/>
      <c r="G86" s="21"/>
      <c r="H86" s="11"/>
      <c r="I86" s="21"/>
      <c r="J86" s="21"/>
      <c r="K86" s="21"/>
      <c r="L86" s="21"/>
      <c r="M86" s="21"/>
      <c r="N86" s="21"/>
      <c r="O86" s="11"/>
      <c r="P86" s="21"/>
      <c r="Q86" s="21"/>
    </row>
    <row r="87" spans="1:25">
      <c r="A87" s="24"/>
      <c r="B87" s="21"/>
      <c r="C87" s="21"/>
      <c r="D87" s="21"/>
      <c r="E87" s="21"/>
      <c r="F87" s="21"/>
      <c r="G87" s="21"/>
      <c r="H87" s="11"/>
      <c r="I87" s="21"/>
      <c r="J87" s="21"/>
      <c r="K87" s="21"/>
      <c r="L87" s="21"/>
      <c r="M87" s="21"/>
      <c r="N87" s="21"/>
      <c r="O87" s="11"/>
      <c r="P87" s="21"/>
      <c r="Q87" s="21"/>
    </row>
  </sheetData>
  <mergeCells count="4">
    <mergeCell ref="A2:A3"/>
    <mergeCell ref="B3:G3"/>
    <mergeCell ref="I3:N3"/>
    <mergeCell ref="P3:Q3"/>
  </mergeCells>
  <phoneticPr fontId="14" type="noConversion"/>
  <pageMargins left="0.75000000000000011" right="0.75000000000000011" top="1" bottom="1" header="0.5" footer="0.5"/>
  <pageSetup paperSize="9" scale="4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 Sauzeat</dc:creator>
  <cp:lastModifiedBy>vincent balter</cp:lastModifiedBy>
  <cp:lastPrinted>2018-07-08T13:58:52Z</cp:lastPrinted>
  <dcterms:created xsi:type="dcterms:W3CDTF">2017-01-23T07:42:15Z</dcterms:created>
  <dcterms:modified xsi:type="dcterms:W3CDTF">2018-07-11T14:34:59Z</dcterms:modified>
</cp:coreProperties>
</file>